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mmadkhallaf/Desktop/_Pheromone Project 2020/_Khallaf et al 99/__Nat Comm/Revision/March_2021/"/>
    </mc:Choice>
  </mc:AlternateContent>
  <xr:revisionPtr revIDLastSave="0" documentId="13_ncr:1_{4B248949-AD35-484E-BDA5-9A8DA9CADE23}" xr6:coauthVersionLast="46" xr6:coauthVersionMax="46" xr10:uidLastSave="{00000000-0000-0000-0000-000000000000}"/>
  <bookViews>
    <workbookView xWindow="0" yWindow="500" windowWidth="28800" windowHeight="16600" xr2:uid="{00000000-000D-0000-FFFF-FFFF00000000}"/>
  </bookViews>
  <sheets>
    <sheet name="Table S7" sheetId="9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14" i="9" l="1"/>
  <c r="AO13" i="9"/>
  <c r="AO12" i="9"/>
  <c r="AO11" i="9"/>
  <c r="AO10" i="9"/>
  <c r="AO9" i="9"/>
  <c r="AO8" i="9"/>
  <c r="AO7" i="9"/>
  <c r="G52" i="9"/>
  <c r="G51" i="9"/>
  <c r="R50" i="9"/>
  <c r="G50" i="9"/>
  <c r="R49" i="9"/>
  <c r="G49" i="9"/>
  <c r="G48" i="9"/>
  <c r="R47" i="9"/>
  <c r="G47" i="9"/>
  <c r="R46" i="9"/>
  <c r="G46" i="9"/>
  <c r="R45" i="9"/>
  <c r="G45" i="9"/>
  <c r="R44" i="9"/>
  <c r="G44" i="9"/>
  <c r="R43" i="9"/>
  <c r="G43" i="9"/>
  <c r="R42" i="9"/>
  <c r="G42" i="9"/>
  <c r="R41" i="9"/>
  <c r="G41" i="9"/>
  <c r="R40" i="9"/>
  <c r="G40" i="9"/>
  <c r="R39" i="9"/>
  <c r="G39" i="9"/>
  <c r="R38" i="9"/>
  <c r="G38" i="9"/>
  <c r="G37" i="9"/>
  <c r="R36" i="9"/>
  <c r="G36" i="9"/>
  <c r="R35" i="9"/>
  <c r="G35" i="9"/>
  <c r="R34" i="9"/>
  <c r="G34" i="9"/>
  <c r="R33" i="9"/>
  <c r="G33" i="9"/>
  <c r="R32" i="9"/>
  <c r="G32" i="9"/>
  <c r="R31" i="9"/>
  <c r="G31" i="9"/>
  <c r="G30" i="9"/>
  <c r="R29" i="9"/>
  <c r="G29" i="9"/>
  <c r="R28" i="9"/>
  <c r="G28" i="9"/>
  <c r="R27" i="9"/>
  <c r="G27" i="9"/>
  <c r="R26" i="9"/>
  <c r="G26" i="9"/>
  <c r="G25" i="9"/>
  <c r="G24" i="9"/>
  <c r="R23" i="9"/>
  <c r="G23" i="9"/>
  <c r="R22" i="9"/>
  <c r="G22" i="9"/>
  <c r="G21" i="9"/>
  <c r="R20" i="9"/>
  <c r="G20" i="9"/>
  <c r="G19" i="9"/>
  <c r="G18" i="9"/>
  <c r="R17" i="9"/>
  <c r="G17" i="9"/>
  <c r="G16" i="9"/>
  <c r="G15" i="9"/>
  <c r="G14" i="9"/>
  <c r="R13" i="9"/>
  <c r="G13" i="9"/>
  <c r="R12" i="9"/>
  <c r="G12" i="9"/>
  <c r="R11" i="9"/>
  <c r="G11" i="9"/>
  <c r="R10" i="9"/>
  <c r="G10" i="9"/>
  <c r="R9" i="9"/>
  <c r="G9" i="9"/>
  <c r="R8" i="9"/>
  <c r="G8" i="9"/>
  <c r="R7" i="9"/>
  <c r="G7" i="9"/>
</calcChain>
</file>

<file path=xl/sharedStrings.xml><?xml version="1.0" encoding="utf-8"?>
<sst xmlns="http://schemas.openxmlformats.org/spreadsheetml/2006/main" count="384" uniqueCount="77">
  <si>
    <t>D.busckii</t>
  </si>
  <si>
    <t>D.dunni</t>
  </si>
  <si>
    <t>D.funebris</t>
  </si>
  <si>
    <t>D.macrospina</t>
  </si>
  <si>
    <t>D.hypocausta</t>
  </si>
  <si>
    <t>D.immigrans</t>
  </si>
  <si>
    <t>D.melanica</t>
  </si>
  <si>
    <t>D.nannoptera</t>
  </si>
  <si>
    <t>D.pallidipennis</t>
  </si>
  <si>
    <t>D.polychaeta</t>
  </si>
  <si>
    <t>D.hydei</t>
  </si>
  <si>
    <t>D.mercatorum</t>
  </si>
  <si>
    <t>D.hamatofila</t>
  </si>
  <si>
    <t>D.navojoa</t>
  </si>
  <si>
    <t>D.mulleri</t>
  </si>
  <si>
    <t>D.putrida</t>
  </si>
  <si>
    <t>D.testacea</t>
  </si>
  <si>
    <t>D.repletoides</t>
  </si>
  <si>
    <t>D.virilis</t>
  </si>
  <si>
    <t>D.erecta</t>
  </si>
  <si>
    <t>D.mauritiana</t>
  </si>
  <si>
    <t>D.melanogaster</t>
  </si>
  <si>
    <t>D.sechellia</t>
  </si>
  <si>
    <t>D.simulans</t>
  </si>
  <si>
    <t>D.yakuba</t>
  </si>
  <si>
    <t>D.affinis</t>
  </si>
  <si>
    <t>D.subobscura</t>
  </si>
  <si>
    <t>D.pseudoobscura</t>
  </si>
  <si>
    <t>D.saltans</t>
  </si>
  <si>
    <t>D.sturtevanti</t>
  </si>
  <si>
    <t>2-Heptadecanone</t>
  </si>
  <si>
    <t>2-Pentadecanone</t>
  </si>
  <si>
    <t>2-Tridecanone</t>
  </si>
  <si>
    <t>1-Pentadecene</t>
  </si>
  <si>
    <t>Farnesyl acetate</t>
  </si>
  <si>
    <t>All-trans-Geranylgeraniol</t>
  </si>
  <si>
    <t>(Z)-10-Heneicosene</t>
  </si>
  <si>
    <t>(Z)-10-Heptadecen-2-one</t>
  </si>
  <si>
    <t>(Z)-11-Eicosen-1-yl acetate</t>
  </si>
  <si>
    <t>(Z)-11-Octadecen-1-yl acetate</t>
  </si>
  <si>
    <t>🖤</t>
  </si>
  <si>
    <t>induce female receptivity</t>
  </si>
  <si>
    <t>⏀</t>
  </si>
  <si>
    <t>reduce female's attractiveness</t>
  </si>
  <si>
    <t>Ph.</t>
  </si>
  <si>
    <t>DCM</t>
  </si>
  <si>
    <t>Chi</t>
  </si>
  <si>
    <t>rac-(Z)-10-Heptadecen-2-yl acetate</t>
  </si>
  <si>
    <t>**</t>
  </si>
  <si>
    <t>ns</t>
  </si>
  <si>
    <t>rac-2-Heptadecyl acetate</t>
  </si>
  <si>
    <t>&gt;0.9999</t>
  </si>
  <si>
    <t>rac-2-Tridecyl acetate</t>
  </si>
  <si>
    <t>&lt;0.0001</t>
  </si>
  <si>
    <t>***</t>
  </si>
  <si>
    <t>rac-2-Pentadecyl acetate</t>
  </si>
  <si>
    <t>*</t>
  </si>
  <si>
    <t>rac-2-Heptyl butanoate</t>
  </si>
  <si>
    <t>(Z)-11-Hexadecen-1-yl acetate</t>
  </si>
  <si>
    <t>(E)-ß-Farnesene</t>
  </si>
  <si>
    <t>D.moj_wrig</t>
  </si>
  <si>
    <t>D.moj_moj</t>
  </si>
  <si>
    <t>D.arizona</t>
  </si>
  <si>
    <t>D.bromalia</t>
  </si>
  <si>
    <t>D.pseudotalacanmana</t>
  </si>
  <si>
    <t>D.malerkotlonia</t>
  </si>
  <si>
    <t>Sp.</t>
  </si>
  <si>
    <t>Compound</t>
  </si>
  <si>
    <t>****</t>
  </si>
  <si>
    <t>v</t>
  </si>
  <si>
    <t>Drosophila sp.</t>
  </si>
  <si>
    <t>Totoal</t>
  </si>
  <si>
    <r>
      <t>(</t>
    </r>
    <r>
      <rPr>
        <i/>
        <sz val="12"/>
        <rFont val="Times New Roman"/>
        <family val="1"/>
      </rPr>
      <t>E</t>
    </r>
    <r>
      <rPr>
        <sz val="12"/>
        <rFont val="Times New Roman"/>
        <family val="1"/>
      </rPr>
      <t>)-7-Tetradecene</t>
    </r>
  </si>
  <si>
    <r>
      <t>(</t>
    </r>
    <r>
      <rPr>
        <i/>
        <sz val="12"/>
        <rFont val="Times New Roman"/>
        <family val="1"/>
      </rPr>
      <t>Z</t>
    </r>
    <r>
      <rPr>
        <sz val="12"/>
        <rFont val="Times New Roman"/>
        <family val="1"/>
      </rPr>
      <t>)-9-Tricosene</t>
    </r>
  </si>
  <si>
    <r>
      <rPr>
        <i/>
        <sz val="12"/>
        <rFont val="Times New Roman"/>
        <family val="1"/>
      </rPr>
      <t>R</t>
    </r>
    <r>
      <rPr>
        <sz val="12"/>
        <rFont val="Times New Roman"/>
        <family val="1"/>
      </rPr>
      <t>-(</t>
    </r>
    <r>
      <rPr>
        <i/>
        <sz val="12"/>
        <rFont val="Times New Roman"/>
        <family val="1"/>
      </rPr>
      <t>Z</t>
    </r>
    <r>
      <rPr>
        <sz val="12"/>
        <rFont val="Times New Roman"/>
        <family val="1"/>
      </rPr>
      <t>)-10-Heptadecen-2-yl acetate</t>
    </r>
  </si>
  <si>
    <r>
      <t>(</t>
    </r>
    <r>
      <rPr>
        <i/>
        <sz val="12"/>
        <rFont val="Times New Roman"/>
        <family val="1"/>
      </rPr>
      <t>Z</t>
    </r>
    <r>
      <rPr>
        <sz val="12"/>
        <rFont val="Times New Roman"/>
        <family val="1"/>
      </rPr>
      <t>)-11-Hexadecen-1-yl acetate</t>
    </r>
  </si>
  <si>
    <r>
      <t>(</t>
    </r>
    <r>
      <rPr>
        <i/>
        <sz val="12"/>
        <rFont val="Times New Roman"/>
        <family val="1"/>
      </rPr>
      <t>E</t>
    </r>
    <r>
      <rPr>
        <sz val="12"/>
        <rFont val="Times New Roman"/>
        <family val="1"/>
      </rPr>
      <t>)-ß-Farnes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theme="1"/>
      <name val="Helvetica"/>
      <family val="2"/>
    </font>
    <font>
      <sz val="10"/>
      <color rgb="FF0432FF"/>
      <name val="Helvetica"/>
      <family val="2"/>
    </font>
    <font>
      <b/>
      <sz val="10"/>
      <color theme="1"/>
      <name val="Helvetica"/>
      <family val="2"/>
    </font>
    <font>
      <sz val="10"/>
      <name val="Helvetica"/>
      <family val="2"/>
    </font>
    <font>
      <i/>
      <sz val="10"/>
      <color theme="1"/>
      <name val="Helvetica"/>
      <family val="2"/>
    </font>
    <font>
      <b/>
      <sz val="10"/>
      <color rgb="FF0432FF"/>
      <name val="Helvetica"/>
      <family val="2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0"/>
      <name val="Helvetica"/>
      <family val="2"/>
    </font>
    <font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74">
    <xf numFmtId="0" fontId="0" fillId="0" borderId="0" xfId="0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/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3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/>
    <xf numFmtId="0" fontId="6" fillId="0" borderId="0" xfId="0" applyFont="1" applyAlignment="1">
      <alignment horizontal="center"/>
    </xf>
    <xf numFmtId="0" fontId="5" fillId="0" borderId="13" xfId="3" applyFont="1" applyBorder="1" applyAlignment="1">
      <alignment horizontal="center"/>
    </xf>
    <xf numFmtId="0" fontId="5" fillId="0" borderId="0" xfId="3" applyFont="1" applyBorder="1" applyAlignment="1">
      <alignment horizontal="center"/>
    </xf>
    <xf numFmtId="0" fontId="3" fillId="0" borderId="7" xfId="3" applyFont="1" applyBorder="1" applyAlignment="1">
      <alignment horizontal="center"/>
    </xf>
    <xf numFmtId="0" fontId="3" fillId="0" borderId="0" xfId="3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13" xfId="0" applyFont="1" applyBorder="1"/>
    <xf numFmtId="0" fontId="6" fillId="0" borderId="13" xfId="0" applyFont="1" applyBorder="1" applyAlignment="1">
      <alignment horizontal="center"/>
    </xf>
    <xf numFmtId="0" fontId="3" fillId="0" borderId="13" xfId="3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3" fillId="0" borderId="7" xfId="0" applyFont="1" applyBorder="1"/>
    <xf numFmtId="0" fontId="3" fillId="0" borderId="13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3" fillId="0" borderId="14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0" xfId="3" applyFont="1" applyBorder="1" applyAlignment="1">
      <alignment horizontal="center"/>
    </xf>
    <xf numFmtId="0" fontId="5" fillId="0" borderId="14" xfId="0" applyFont="1" applyBorder="1"/>
    <xf numFmtId="0" fontId="5" fillId="0" borderId="3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5" fillId="0" borderId="1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0" xfId="3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10" xfId="0" applyFont="1" applyFill="1" applyBorder="1"/>
    <xf numFmtId="0" fontId="7" fillId="0" borderId="0" xfId="3" applyFont="1" applyAlignment="1">
      <alignment horizontal="right"/>
    </xf>
    <xf numFmtId="0" fontId="3" fillId="0" borderId="8" xfId="3" applyFont="1" applyBorder="1" applyAlignment="1">
      <alignment horizontal="center"/>
    </xf>
    <xf numFmtId="0" fontId="7" fillId="0" borderId="0" xfId="3" applyFont="1" applyAlignment="1">
      <alignment horizontal="right" vertical="center"/>
    </xf>
    <xf numFmtId="0" fontId="7" fillId="0" borderId="10" xfId="3" applyFont="1" applyBorder="1" applyAlignment="1">
      <alignment horizontal="right"/>
    </xf>
    <xf numFmtId="0" fontId="3" fillId="0" borderId="11" xfId="3" applyFont="1" applyBorder="1" applyAlignment="1">
      <alignment horizontal="center"/>
    </xf>
    <xf numFmtId="0" fontId="7" fillId="0" borderId="5" xfId="3" applyFont="1" applyBorder="1" applyAlignment="1">
      <alignment horizontal="right"/>
    </xf>
    <xf numFmtId="0" fontId="3" fillId="0" borderId="6" xfId="3" applyFont="1" applyBorder="1" applyAlignment="1">
      <alignment horizontal="center"/>
    </xf>
    <xf numFmtId="0" fontId="7" fillId="0" borderId="0" xfId="3" applyFont="1" applyBorder="1" applyAlignment="1">
      <alignment horizontal="right"/>
    </xf>
    <xf numFmtId="0" fontId="7" fillId="0" borderId="0" xfId="3" applyFont="1" applyBorder="1" applyAlignment="1">
      <alignment horizontal="right" vertical="center"/>
    </xf>
    <xf numFmtId="0" fontId="8" fillId="0" borderId="1" xfId="0" applyFont="1" applyBorder="1" applyAlignment="1">
      <alignment horizontal="center"/>
    </xf>
    <xf numFmtId="0" fontId="3" fillId="0" borderId="8" xfId="0" applyFont="1" applyBorder="1"/>
    <xf numFmtId="0" fontId="6" fillId="0" borderId="5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4" fillId="0" borderId="13" xfId="0" applyFont="1" applyBorder="1"/>
    <xf numFmtId="0" fontId="8" fillId="0" borderId="1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0" fillId="0" borderId="12" xfId="3" applyFont="1" applyBorder="1" applyAlignment="1">
      <alignment horizontal="center"/>
    </xf>
    <xf numFmtId="0" fontId="10" fillId="0" borderId="12" xfId="3" applyFont="1" applyFill="1" applyBorder="1" applyAlignment="1">
      <alignment horizontal="center"/>
    </xf>
    <xf numFmtId="0" fontId="0" fillId="0" borderId="12" xfId="0" applyBorder="1"/>
    <xf numFmtId="0" fontId="3" fillId="0" borderId="3" xfId="0" applyFont="1" applyBorder="1"/>
    <xf numFmtId="0" fontId="9" fillId="0" borderId="3" xfId="3" applyFont="1" applyBorder="1" applyAlignment="1">
      <alignment horizontal="center"/>
    </xf>
    <xf numFmtId="0" fontId="10" fillId="0" borderId="3" xfId="3" applyFont="1" applyBorder="1" applyAlignment="1">
      <alignment horizontal="center"/>
    </xf>
    <xf numFmtId="0" fontId="12" fillId="0" borderId="13" xfId="3" applyFont="1" applyBorder="1" applyAlignment="1">
      <alignment horizontal="left"/>
    </xf>
    <xf numFmtId="0" fontId="12" fillId="0" borderId="14" xfId="3" applyFont="1" applyBorder="1" applyAlignment="1">
      <alignment horizontal="left"/>
    </xf>
    <xf numFmtId="0" fontId="11" fillId="0" borderId="13" xfId="3" applyFont="1" applyBorder="1" applyAlignment="1">
      <alignment horizontal="left"/>
    </xf>
    <xf numFmtId="0" fontId="11" fillId="0" borderId="14" xfId="3" applyFont="1" applyBorder="1" applyAlignment="1">
      <alignment horizontal="left"/>
    </xf>
  </cellXfs>
  <cellStyles count="4">
    <cellStyle name="Normal" xfId="0" builtinId="0"/>
    <cellStyle name="Normal 2" xfId="1" xr:uid="{00000000-0005-0000-0000-000002000000}"/>
    <cellStyle name="Normal 3" xfId="2" xr:uid="{00000000-0005-0000-0000-000003000000}"/>
    <cellStyle name="Normal 3 2" xfId="3" xr:uid="{00000000-0005-0000-0000-000004000000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4412</xdr:colOff>
      <xdr:row>1</xdr:row>
      <xdr:rowOff>149412</xdr:rowOff>
    </xdr:from>
    <xdr:to>
      <xdr:col>2</xdr:col>
      <xdr:colOff>0</xdr:colOff>
      <xdr:row>3</xdr:row>
      <xdr:rowOff>11205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9943BD7-482E-9D4E-B2D9-C4B63E11C3E0}"/>
            </a:ext>
          </a:extLst>
        </xdr:cNvPr>
        <xdr:cNvSpPr txBox="1"/>
      </xdr:nvSpPr>
      <xdr:spPr>
        <a:xfrm>
          <a:off x="784412" y="312698"/>
          <a:ext cx="866588" cy="32550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 b="1">
              <a:latin typeface="Helvetica" pitchFamily="2" charset="0"/>
            </a:rPr>
            <a:t>Fig. 4B</a:t>
          </a:r>
        </a:p>
      </xdr:txBody>
    </xdr:sp>
    <xdr:clientData/>
  </xdr:twoCellAnchor>
  <xdr:twoCellAnchor>
    <xdr:from>
      <xdr:col>12</xdr:col>
      <xdr:colOff>0</xdr:colOff>
      <xdr:row>2</xdr:row>
      <xdr:rowOff>0</xdr:rowOff>
    </xdr:from>
    <xdr:to>
      <xdr:col>13</xdr:col>
      <xdr:colOff>49618</xdr:colOff>
      <xdr:row>3</xdr:row>
      <xdr:rowOff>13324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BF7056E-1EE8-2343-B812-90078862263E}"/>
            </a:ext>
          </a:extLst>
        </xdr:cNvPr>
        <xdr:cNvSpPr txBox="1"/>
      </xdr:nvSpPr>
      <xdr:spPr>
        <a:xfrm>
          <a:off x="12794776" y="341194"/>
          <a:ext cx="883648" cy="3038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 b="1">
              <a:latin typeface="Helvetica" pitchFamily="2" charset="0"/>
            </a:rPr>
            <a:t>Fig. 4C</a:t>
          </a:r>
        </a:p>
      </xdr:txBody>
    </xdr:sp>
    <xdr:clientData/>
  </xdr:twoCellAnchor>
  <xdr:twoCellAnchor>
    <xdr:from>
      <xdr:col>23</xdr:col>
      <xdr:colOff>0</xdr:colOff>
      <xdr:row>2</xdr:row>
      <xdr:rowOff>0</xdr:rowOff>
    </xdr:from>
    <xdr:to>
      <xdr:col>24</xdr:col>
      <xdr:colOff>49618</xdr:colOff>
      <xdr:row>3</xdr:row>
      <xdr:rowOff>133243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ED01F5F1-5986-5640-B685-A8DD248DB6D4}"/>
            </a:ext>
          </a:extLst>
        </xdr:cNvPr>
        <xdr:cNvSpPr txBox="1"/>
      </xdr:nvSpPr>
      <xdr:spPr>
        <a:xfrm>
          <a:off x="24755522" y="341194"/>
          <a:ext cx="883648" cy="3038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 b="1">
              <a:latin typeface="Helvetica" pitchFamily="2" charset="0"/>
            </a:rPr>
            <a:t>Fig. 4D</a:t>
          </a:r>
        </a:p>
      </xdr:txBody>
    </xdr:sp>
    <xdr:clientData/>
  </xdr:twoCellAnchor>
  <xdr:twoCellAnchor>
    <xdr:from>
      <xdr:col>36</xdr:col>
      <xdr:colOff>0</xdr:colOff>
      <xdr:row>2</xdr:row>
      <xdr:rowOff>0</xdr:rowOff>
    </xdr:from>
    <xdr:to>
      <xdr:col>37</xdr:col>
      <xdr:colOff>990600</xdr:colOff>
      <xdr:row>3</xdr:row>
      <xdr:rowOff>133243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75E6061-F212-3946-A326-F63DECE86F8D}"/>
            </a:ext>
          </a:extLst>
        </xdr:cNvPr>
        <xdr:cNvSpPr txBox="1"/>
      </xdr:nvSpPr>
      <xdr:spPr>
        <a:xfrm>
          <a:off x="38176200" y="342900"/>
          <a:ext cx="2463800" cy="31104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 b="1">
              <a:latin typeface="Helvetica" pitchFamily="2" charset="0"/>
            </a:rPr>
            <a:t>Supplementary Figure 4c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AR87"/>
  <sheetViews>
    <sheetView tabSelected="1" zoomScale="56" workbookViewId="0">
      <selection activeCell="J63" sqref="J63"/>
    </sheetView>
  </sheetViews>
  <sheetFormatPr baseColWidth="10" defaultRowHeight="13"/>
  <cols>
    <col min="1" max="1" width="10.83203125" style="5"/>
    <col min="2" max="2" width="10.83203125" style="10"/>
    <col min="3" max="3" width="22" style="5" customWidth="1"/>
    <col min="4" max="4" width="36.6640625" style="5" customWidth="1"/>
    <col min="5" max="8" width="10.83203125" style="5"/>
    <col min="9" max="9" width="10.83203125" style="35"/>
    <col min="10" max="10" width="10.83203125" style="5"/>
    <col min="11" max="12" width="10.83203125" style="1"/>
    <col min="13" max="13" width="10.83203125" style="10"/>
    <col min="14" max="14" width="22" style="5" customWidth="1"/>
    <col min="15" max="15" width="36.6640625" style="5" customWidth="1"/>
    <col min="16" max="19" width="10.83203125" style="5"/>
    <col min="20" max="20" width="10.83203125" style="35"/>
    <col min="21" max="23" width="10.83203125" style="5"/>
    <col min="24" max="24" width="10.83203125" style="10"/>
    <col min="25" max="25" width="22" style="5" customWidth="1"/>
    <col min="26" max="26" width="36.6640625" style="5" customWidth="1"/>
    <col min="27" max="30" width="10.83203125" style="5"/>
    <col min="31" max="31" width="10.83203125" style="35"/>
    <col min="32" max="36" width="10.83203125" style="5"/>
    <col min="37" max="37" width="19.33203125" style="5" customWidth="1"/>
    <col min="38" max="38" width="32.5" style="5" customWidth="1"/>
    <col min="39" max="16384" width="10.83203125" style="5"/>
  </cols>
  <sheetData>
    <row r="1" spans="2:44">
      <c r="D1" s="10"/>
      <c r="E1" s="10"/>
      <c r="F1" s="10"/>
      <c r="G1" s="10"/>
      <c r="H1" s="10"/>
      <c r="I1" s="34"/>
      <c r="O1" s="10"/>
      <c r="Z1" s="10"/>
      <c r="AA1" s="10"/>
      <c r="AB1" s="10"/>
      <c r="AC1" s="10"/>
      <c r="AD1" s="10"/>
      <c r="AE1" s="34"/>
    </row>
    <row r="2" spans="2:44" ht="14" thickBot="1"/>
    <row r="3" spans="2:44" ht="14" thickBot="1">
      <c r="D3" s="10"/>
      <c r="E3" s="11" t="s">
        <v>40</v>
      </c>
      <c r="F3" s="61" t="s">
        <v>41</v>
      </c>
      <c r="G3" s="61"/>
      <c r="H3" s="61"/>
      <c r="I3" s="62"/>
      <c r="J3" s="10"/>
      <c r="K3" s="2"/>
      <c r="L3" s="2"/>
      <c r="O3" s="10"/>
      <c r="P3" s="12" t="s">
        <v>42</v>
      </c>
      <c r="Q3" s="61" t="s">
        <v>43</v>
      </c>
      <c r="R3" s="61"/>
      <c r="S3" s="61"/>
      <c r="T3" s="62"/>
      <c r="Z3" s="10"/>
      <c r="AA3" s="52" t="s">
        <v>42</v>
      </c>
      <c r="AB3" s="61" t="s">
        <v>43</v>
      </c>
      <c r="AC3" s="61"/>
      <c r="AD3" s="61"/>
      <c r="AE3" s="62"/>
      <c r="AF3" s="10"/>
    </row>
    <row r="4" spans="2:44" ht="14" thickBot="1">
      <c r="D4" s="10"/>
      <c r="E4" s="10"/>
      <c r="F4" s="10"/>
      <c r="G4" s="10"/>
      <c r="H4" s="10"/>
      <c r="I4" s="34"/>
      <c r="O4" s="10"/>
      <c r="Z4" s="10"/>
      <c r="AA4" s="10"/>
      <c r="AB4" s="10"/>
      <c r="AC4" s="10"/>
      <c r="AD4" s="10"/>
      <c r="AE4" s="34"/>
      <c r="AN4" s="52" t="s">
        <v>42</v>
      </c>
      <c r="AO4" s="61" t="s">
        <v>43</v>
      </c>
      <c r="AP4" s="61"/>
      <c r="AQ4" s="61"/>
      <c r="AR4" s="62"/>
    </row>
    <row r="5" spans="2:44" ht="14" thickBot="1"/>
    <row r="6" spans="2:44" ht="17" thickBot="1">
      <c r="B6" s="12"/>
      <c r="C6" s="13" t="s">
        <v>66</v>
      </c>
      <c r="D6" s="13" t="s">
        <v>67</v>
      </c>
      <c r="E6" s="13" t="s">
        <v>44</v>
      </c>
      <c r="F6" s="13" t="s">
        <v>45</v>
      </c>
      <c r="G6" s="13"/>
      <c r="H6" s="13" t="s">
        <v>46</v>
      </c>
      <c r="I6" s="36"/>
      <c r="J6" s="33"/>
      <c r="K6" s="14"/>
      <c r="L6" s="14"/>
      <c r="M6" s="12"/>
      <c r="N6" s="13" t="s">
        <v>66</v>
      </c>
      <c r="O6" s="13" t="s">
        <v>67</v>
      </c>
      <c r="P6" s="13" t="s">
        <v>44</v>
      </c>
      <c r="Q6" s="13" t="s">
        <v>45</v>
      </c>
      <c r="R6" s="13"/>
      <c r="S6" s="13" t="s">
        <v>46</v>
      </c>
      <c r="T6" s="36"/>
      <c r="U6" s="33"/>
      <c r="X6" s="12"/>
      <c r="Y6" s="13" t="s">
        <v>66</v>
      </c>
      <c r="Z6" s="13" t="s">
        <v>67</v>
      </c>
      <c r="AA6" s="13" t="s">
        <v>44</v>
      </c>
      <c r="AB6" s="13" t="s">
        <v>45</v>
      </c>
      <c r="AC6" s="13"/>
      <c r="AD6" s="13" t="s">
        <v>46</v>
      </c>
      <c r="AE6" s="36"/>
      <c r="AF6" s="33"/>
      <c r="AK6" s="68" t="s">
        <v>70</v>
      </c>
      <c r="AL6" s="69" t="s">
        <v>44</v>
      </c>
      <c r="AM6" s="64" t="s">
        <v>44</v>
      </c>
      <c r="AN6" s="64" t="s">
        <v>45</v>
      </c>
      <c r="AO6" s="64" t="s">
        <v>71</v>
      </c>
      <c r="AP6" s="65" t="s">
        <v>46</v>
      </c>
      <c r="AQ6" s="66"/>
      <c r="AR6" s="67"/>
    </row>
    <row r="7" spans="2:44" ht="16">
      <c r="B7" s="3">
        <v>1</v>
      </c>
      <c r="C7" s="43" t="s">
        <v>60</v>
      </c>
      <c r="D7" s="44" t="s">
        <v>47</v>
      </c>
      <c r="E7" s="3">
        <v>76</v>
      </c>
      <c r="F7" s="10">
        <v>32</v>
      </c>
      <c r="G7" s="10">
        <f t="shared" ref="G7:G52" si="0">E7+F7</f>
        <v>108</v>
      </c>
      <c r="H7" s="15">
        <v>2.2000000000000001E-3</v>
      </c>
      <c r="I7" s="37" t="s">
        <v>48</v>
      </c>
      <c r="J7" s="16" t="s">
        <v>40</v>
      </c>
      <c r="K7" s="17"/>
      <c r="L7" s="17"/>
      <c r="M7" s="3">
        <v>1</v>
      </c>
      <c r="N7" s="43" t="s">
        <v>60</v>
      </c>
      <c r="O7" s="44" t="s">
        <v>47</v>
      </c>
      <c r="P7" s="18">
        <v>48</v>
      </c>
      <c r="Q7" s="19">
        <v>64</v>
      </c>
      <c r="R7" s="19">
        <f t="shared" ref="R7:R13" si="1">P7+Q7</f>
        <v>112</v>
      </c>
      <c r="S7" s="20">
        <v>0.2838</v>
      </c>
      <c r="T7" s="39" t="s">
        <v>49</v>
      </c>
      <c r="U7" s="21"/>
      <c r="X7" s="6">
        <v>1</v>
      </c>
      <c r="Y7" s="48" t="s">
        <v>60</v>
      </c>
      <c r="Z7" s="49" t="s">
        <v>39</v>
      </c>
      <c r="AA7" s="3">
        <v>16</v>
      </c>
      <c r="AB7" s="10">
        <v>41</v>
      </c>
      <c r="AC7" s="10">
        <v>57</v>
      </c>
      <c r="AD7" s="54">
        <v>2.1700000000000001E-2</v>
      </c>
      <c r="AE7" s="7" t="s">
        <v>56</v>
      </c>
      <c r="AF7" s="58" t="s">
        <v>42</v>
      </c>
      <c r="AK7" s="72" t="s">
        <v>60</v>
      </c>
      <c r="AL7" s="70" t="s">
        <v>72</v>
      </c>
      <c r="AM7" s="20">
        <v>16</v>
      </c>
      <c r="AN7" s="20">
        <v>41</v>
      </c>
      <c r="AO7" s="20">
        <f>AM7+AN7</f>
        <v>57</v>
      </c>
      <c r="AP7" s="20">
        <v>2.1000000000000001E-2</v>
      </c>
      <c r="AQ7" s="20" t="s">
        <v>56</v>
      </c>
      <c r="AR7" s="58" t="s">
        <v>42</v>
      </c>
    </row>
    <row r="8" spans="2:44" ht="16">
      <c r="B8" s="3">
        <v>2</v>
      </c>
      <c r="C8" s="43" t="s">
        <v>60</v>
      </c>
      <c r="D8" s="44" t="s">
        <v>50</v>
      </c>
      <c r="E8" s="3">
        <v>60</v>
      </c>
      <c r="F8" s="10">
        <v>36</v>
      </c>
      <c r="G8" s="10">
        <f t="shared" si="0"/>
        <v>96</v>
      </c>
      <c r="H8" s="15">
        <v>8.09E-2</v>
      </c>
      <c r="I8" s="37" t="s">
        <v>49</v>
      </c>
      <c r="J8" s="22"/>
      <c r="K8" s="20"/>
      <c r="L8" s="20"/>
      <c r="M8" s="3">
        <v>2</v>
      </c>
      <c r="N8" s="43" t="s">
        <v>60</v>
      </c>
      <c r="O8" s="44" t="s">
        <v>50</v>
      </c>
      <c r="P8" s="18">
        <v>32</v>
      </c>
      <c r="Q8" s="19">
        <v>44</v>
      </c>
      <c r="R8" s="19">
        <f t="shared" si="1"/>
        <v>76</v>
      </c>
      <c r="S8" s="20">
        <v>0.32890000000000003</v>
      </c>
      <c r="T8" s="39" t="s">
        <v>49</v>
      </c>
      <c r="U8" s="21"/>
      <c r="X8" s="3"/>
      <c r="Y8" s="50"/>
      <c r="Z8" s="44"/>
      <c r="AA8" s="3"/>
      <c r="AB8" s="10"/>
      <c r="AC8" s="10"/>
      <c r="AD8" s="10"/>
      <c r="AE8" s="8"/>
      <c r="AF8" s="59"/>
      <c r="AK8" s="72" t="s">
        <v>61</v>
      </c>
      <c r="AL8" s="70" t="s">
        <v>73</v>
      </c>
      <c r="AM8" s="20">
        <v>13</v>
      </c>
      <c r="AN8" s="20">
        <v>43</v>
      </c>
      <c r="AO8" s="20">
        <f>AM8+AN8</f>
        <v>56</v>
      </c>
      <c r="AP8" s="20">
        <v>5.7000000000000002E-3</v>
      </c>
      <c r="AQ8" s="20" t="s">
        <v>48</v>
      </c>
      <c r="AR8" s="58" t="s">
        <v>42</v>
      </c>
    </row>
    <row r="9" spans="2:44" ht="16">
      <c r="B9" s="3">
        <v>3</v>
      </c>
      <c r="C9" s="43" t="s">
        <v>61</v>
      </c>
      <c r="D9" s="44" t="s">
        <v>47</v>
      </c>
      <c r="E9" s="3">
        <v>44</v>
      </c>
      <c r="F9" s="10">
        <v>12</v>
      </c>
      <c r="G9" s="10">
        <f t="shared" si="0"/>
        <v>56</v>
      </c>
      <c r="H9" s="15">
        <v>1.6000000000000001E-3</v>
      </c>
      <c r="I9" s="37" t="s">
        <v>48</v>
      </c>
      <c r="J9" s="16" t="s">
        <v>40</v>
      </c>
      <c r="K9" s="17"/>
      <c r="L9" s="17"/>
      <c r="M9" s="3">
        <v>3</v>
      </c>
      <c r="N9" s="43" t="s">
        <v>61</v>
      </c>
      <c r="O9" s="44" t="s">
        <v>47</v>
      </c>
      <c r="P9" s="18">
        <v>36</v>
      </c>
      <c r="Q9" s="19">
        <v>48</v>
      </c>
      <c r="R9" s="19">
        <f t="shared" si="1"/>
        <v>84</v>
      </c>
      <c r="S9" s="20">
        <v>0.3533</v>
      </c>
      <c r="T9" s="39" t="s">
        <v>49</v>
      </c>
      <c r="U9" s="21"/>
      <c r="X9" s="3">
        <v>3</v>
      </c>
      <c r="Y9" s="50" t="s">
        <v>61</v>
      </c>
      <c r="Z9" s="44" t="s">
        <v>39</v>
      </c>
      <c r="AA9" s="3">
        <v>9</v>
      </c>
      <c r="AB9" s="10">
        <v>53</v>
      </c>
      <c r="AC9" s="10">
        <v>62</v>
      </c>
      <c r="AD9" s="15" t="s">
        <v>53</v>
      </c>
      <c r="AE9" s="55" t="s">
        <v>68</v>
      </c>
      <c r="AF9" s="58" t="s">
        <v>42</v>
      </c>
      <c r="AK9" s="72" t="s">
        <v>62</v>
      </c>
      <c r="AL9" s="70" t="s">
        <v>74</v>
      </c>
      <c r="AM9" s="20">
        <v>21</v>
      </c>
      <c r="AN9" s="20">
        <v>53</v>
      </c>
      <c r="AO9" s="20">
        <f>AM9+AN9</f>
        <v>74</v>
      </c>
      <c r="AP9" s="20">
        <v>1.12E-2</v>
      </c>
      <c r="AQ9" s="20" t="s">
        <v>56</v>
      </c>
      <c r="AR9" s="58" t="s">
        <v>42</v>
      </c>
    </row>
    <row r="10" spans="2:44" ht="16">
      <c r="B10" s="3">
        <v>4</v>
      </c>
      <c r="C10" s="43" t="s">
        <v>61</v>
      </c>
      <c r="D10" s="44" t="s">
        <v>50</v>
      </c>
      <c r="E10" s="3">
        <v>40</v>
      </c>
      <c r="F10" s="10">
        <v>24</v>
      </c>
      <c r="G10" s="10">
        <f t="shared" si="0"/>
        <v>64</v>
      </c>
      <c r="H10" s="15">
        <v>0.154</v>
      </c>
      <c r="I10" s="37" t="s">
        <v>49</v>
      </c>
      <c r="J10" s="22"/>
      <c r="K10" s="20"/>
      <c r="L10" s="20"/>
      <c r="M10" s="3">
        <v>4</v>
      </c>
      <c r="N10" s="43" t="s">
        <v>61</v>
      </c>
      <c r="O10" s="44" t="s">
        <v>50</v>
      </c>
      <c r="P10" s="18">
        <v>52</v>
      </c>
      <c r="Q10" s="19">
        <v>52</v>
      </c>
      <c r="R10" s="19">
        <f t="shared" si="1"/>
        <v>104</v>
      </c>
      <c r="S10" s="20" t="s">
        <v>51</v>
      </c>
      <c r="T10" s="39" t="s">
        <v>49</v>
      </c>
      <c r="U10" s="21"/>
      <c r="X10" s="3"/>
      <c r="Y10" s="50"/>
      <c r="Z10" s="44"/>
      <c r="AA10" s="3"/>
      <c r="AB10" s="10"/>
      <c r="AC10" s="10"/>
      <c r="AE10" s="53"/>
      <c r="AF10" s="59"/>
      <c r="AK10" s="72" t="s">
        <v>13</v>
      </c>
      <c r="AL10" s="70" t="s">
        <v>73</v>
      </c>
      <c r="AM10" s="20">
        <v>8</v>
      </c>
      <c r="AN10" s="20">
        <v>32</v>
      </c>
      <c r="AO10" s="20">
        <f>AM10+AN10</f>
        <v>40</v>
      </c>
      <c r="AP10" s="20">
        <v>9.2999999999999992E-3</v>
      </c>
      <c r="AQ10" s="20" t="s">
        <v>48</v>
      </c>
      <c r="AR10" s="58" t="s">
        <v>42</v>
      </c>
    </row>
    <row r="11" spans="2:44" ht="16">
      <c r="B11" s="3">
        <v>5</v>
      </c>
      <c r="C11" s="43" t="s">
        <v>62</v>
      </c>
      <c r="D11" s="44" t="s">
        <v>52</v>
      </c>
      <c r="E11" s="3">
        <v>36</v>
      </c>
      <c r="F11" s="10">
        <v>20</v>
      </c>
      <c r="G11" s="10">
        <f t="shared" si="0"/>
        <v>56</v>
      </c>
      <c r="H11" s="15">
        <v>0.12659999999999999</v>
      </c>
      <c r="I11" s="37" t="s">
        <v>49</v>
      </c>
      <c r="J11" s="23"/>
      <c r="K11" s="19"/>
      <c r="L11" s="19"/>
      <c r="M11" s="3">
        <v>5</v>
      </c>
      <c r="N11" s="43" t="s">
        <v>62</v>
      </c>
      <c r="O11" s="44" t="s">
        <v>52</v>
      </c>
      <c r="P11" s="18">
        <v>0</v>
      </c>
      <c r="Q11" s="19">
        <v>36</v>
      </c>
      <c r="R11" s="19">
        <f t="shared" si="1"/>
        <v>36</v>
      </c>
      <c r="S11" s="20" t="s">
        <v>53</v>
      </c>
      <c r="T11" s="40" t="s">
        <v>54</v>
      </c>
      <c r="U11" s="24" t="s">
        <v>42</v>
      </c>
      <c r="X11" s="3">
        <v>5</v>
      </c>
      <c r="Y11" s="50" t="s">
        <v>62</v>
      </c>
      <c r="Z11" s="44" t="s">
        <v>39</v>
      </c>
      <c r="AA11" s="3">
        <v>7</v>
      </c>
      <c r="AB11" s="10">
        <v>49</v>
      </c>
      <c r="AC11" s="10">
        <v>56</v>
      </c>
      <c r="AD11" s="15" t="s">
        <v>53</v>
      </c>
      <c r="AE11" s="55" t="s">
        <v>68</v>
      </c>
      <c r="AF11" s="58" t="s">
        <v>42</v>
      </c>
      <c r="AK11" s="72" t="s">
        <v>7</v>
      </c>
      <c r="AL11" s="70" t="s">
        <v>31</v>
      </c>
      <c r="AM11" s="20">
        <v>12</v>
      </c>
      <c r="AN11" s="20">
        <v>52</v>
      </c>
      <c r="AO11" s="20">
        <f>AM11+AN11</f>
        <v>64</v>
      </c>
      <c r="AP11" s="20">
        <v>2.0000000000000001E-4</v>
      </c>
      <c r="AQ11" s="20" t="s">
        <v>54</v>
      </c>
      <c r="AR11" s="58" t="s">
        <v>42</v>
      </c>
    </row>
    <row r="12" spans="2:44" ht="16">
      <c r="B12" s="3">
        <v>6</v>
      </c>
      <c r="C12" s="43" t="s">
        <v>13</v>
      </c>
      <c r="D12" s="44" t="s">
        <v>55</v>
      </c>
      <c r="E12" s="3">
        <v>36</v>
      </c>
      <c r="F12" s="10">
        <v>32</v>
      </c>
      <c r="G12" s="10">
        <f t="shared" si="0"/>
        <v>68</v>
      </c>
      <c r="H12" s="15">
        <v>0.73150000000000004</v>
      </c>
      <c r="I12" s="37" t="s">
        <v>49</v>
      </c>
      <c r="J12" s="22"/>
      <c r="K12" s="20"/>
      <c r="L12" s="20"/>
      <c r="M12" s="3">
        <v>6</v>
      </c>
      <c r="N12" s="43" t="s">
        <v>13</v>
      </c>
      <c r="O12" s="44" t="s">
        <v>55</v>
      </c>
      <c r="P12" s="18">
        <v>28</v>
      </c>
      <c r="Q12" s="19">
        <v>60</v>
      </c>
      <c r="R12" s="19">
        <f t="shared" si="1"/>
        <v>88</v>
      </c>
      <c r="S12" s="20">
        <v>1.4200000000000001E-2</v>
      </c>
      <c r="T12" s="40" t="s">
        <v>56</v>
      </c>
      <c r="U12" s="24" t="s">
        <v>42</v>
      </c>
      <c r="X12" s="3"/>
      <c r="Y12" s="50"/>
      <c r="Z12" s="44"/>
      <c r="AA12" s="3"/>
      <c r="AB12" s="10"/>
      <c r="AC12" s="10"/>
      <c r="AD12" s="10"/>
      <c r="AE12" s="8"/>
      <c r="AF12" s="59"/>
      <c r="AK12" s="72" t="s">
        <v>64</v>
      </c>
      <c r="AL12" s="70" t="s">
        <v>30</v>
      </c>
      <c r="AM12" s="63">
        <v>15</v>
      </c>
      <c r="AN12" s="20">
        <v>40</v>
      </c>
      <c r="AO12" s="20">
        <f>AM12+AN12</f>
        <v>55</v>
      </c>
      <c r="AP12" s="20">
        <v>1.8499999999999999E-2</v>
      </c>
      <c r="AQ12" s="20" t="s">
        <v>56</v>
      </c>
      <c r="AR12" s="58" t="s">
        <v>42</v>
      </c>
    </row>
    <row r="13" spans="2:44" ht="16">
      <c r="B13" s="3">
        <v>7</v>
      </c>
      <c r="C13" s="43" t="s">
        <v>13</v>
      </c>
      <c r="D13" s="44" t="s">
        <v>50</v>
      </c>
      <c r="E13" s="3">
        <v>32</v>
      </c>
      <c r="F13" s="10">
        <v>36</v>
      </c>
      <c r="G13" s="10">
        <f t="shared" si="0"/>
        <v>68</v>
      </c>
      <c r="H13" s="15">
        <v>0.73150000000000004</v>
      </c>
      <c r="I13" s="37" t="s">
        <v>49</v>
      </c>
      <c r="J13" s="22"/>
      <c r="K13" s="20"/>
      <c r="L13" s="20"/>
      <c r="M13" s="3">
        <v>7</v>
      </c>
      <c r="N13" s="43" t="s">
        <v>13</v>
      </c>
      <c r="O13" s="44" t="s">
        <v>50</v>
      </c>
      <c r="P13" s="18">
        <v>20</v>
      </c>
      <c r="Q13" s="19">
        <v>52</v>
      </c>
      <c r="R13" s="19">
        <f t="shared" si="1"/>
        <v>72</v>
      </c>
      <c r="S13" s="20">
        <v>6.1999999999999998E-3</v>
      </c>
      <c r="T13" s="40" t="s">
        <v>48</v>
      </c>
      <c r="U13" s="24" t="s">
        <v>42</v>
      </c>
      <c r="X13" s="3">
        <v>7</v>
      </c>
      <c r="Y13" s="50" t="s">
        <v>13</v>
      </c>
      <c r="Z13" s="44" t="s">
        <v>39</v>
      </c>
      <c r="AA13" s="3">
        <v>13</v>
      </c>
      <c r="AB13" s="10">
        <v>52</v>
      </c>
      <c r="AC13" s="10">
        <v>65</v>
      </c>
      <c r="AD13" s="15">
        <v>5.0000000000000001E-4</v>
      </c>
      <c r="AE13" s="55" t="s">
        <v>54</v>
      </c>
      <c r="AF13" s="58" t="s">
        <v>42</v>
      </c>
      <c r="AK13" s="72" t="s">
        <v>0</v>
      </c>
      <c r="AL13" s="70" t="s">
        <v>75</v>
      </c>
      <c r="AM13" s="20">
        <v>18</v>
      </c>
      <c r="AN13" s="20">
        <v>44</v>
      </c>
      <c r="AO13" s="20">
        <f>AM13+AN13</f>
        <v>62</v>
      </c>
      <c r="AP13" s="20">
        <v>3.9399999999999998E-2</v>
      </c>
      <c r="AQ13" s="20" t="s">
        <v>56</v>
      </c>
      <c r="AR13" s="58" t="s">
        <v>42</v>
      </c>
    </row>
    <row r="14" spans="2:44" ht="17" thickBot="1">
      <c r="B14" s="3">
        <v>8</v>
      </c>
      <c r="C14" s="43" t="s">
        <v>14</v>
      </c>
      <c r="D14" s="44" t="s">
        <v>52</v>
      </c>
      <c r="E14" s="3">
        <v>44</v>
      </c>
      <c r="F14" s="10">
        <v>40</v>
      </c>
      <c r="G14" s="10">
        <f t="shared" si="0"/>
        <v>84</v>
      </c>
      <c r="H14" s="15">
        <v>0.75760000000000005</v>
      </c>
      <c r="I14" s="37" t="s">
        <v>49</v>
      </c>
      <c r="J14" s="22"/>
      <c r="K14" s="20"/>
      <c r="L14" s="20"/>
      <c r="M14" s="3"/>
      <c r="N14" s="43"/>
      <c r="O14" s="44"/>
      <c r="P14" s="25"/>
      <c r="Q14" s="1"/>
      <c r="R14" s="19"/>
      <c r="S14" s="1"/>
      <c r="T14" s="41"/>
      <c r="U14" s="21"/>
      <c r="X14" s="3">
        <v>8</v>
      </c>
      <c r="Y14" s="50" t="s">
        <v>14</v>
      </c>
      <c r="Z14" s="44" t="s">
        <v>39</v>
      </c>
      <c r="AA14" s="3">
        <v>38</v>
      </c>
      <c r="AB14" s="10">
        <v>30</v>
      </c>
      <c r="AC14" s="10">
        <v>68</v>
      </c>
      <c r="AD14" s="15">
        <v>0.60699999999999998</v>
      </c>
      <c r="AE14" s="57" t="s">
        <v>69</v>
      </c>
      <c r="AF14" s="58"/>
      <c r="AK14" s="73" t="s">
        <v>29</v>
      </c>
      <c r="AL14" s="71" t="s">
        <v>76</v>
      </c>
      <c r="AM14" s="27">
        <v>32</v>
      </c>
      <c r="AN14" s="27">
        <v>46</v>
      </c>
      <c r="AO14" s="27">
        <f>AM14+AN14</f>
        <v>78</v>
      </c>
      <c r="AP14" s="27">
        <v>0.33500000000000002</v>
      </c>
      <c r="AQ14" s="27" t="s">
        <v>49</v>
      </c>
      <c r="AR14" s="28"/>
    </row>
    <row r="15" spans="2:44">
      <c r="B15" s="3">
        <v>9</v>
      </c>
      <c r="C15" s="45" t="s">
        <v>12</v>
      </c>
      <c r="D15" s="44" t="s">
        <v>37</v>
      </c>
      <c r="E15" s="3">
        <v>16</v>
      </c>
      <c r="F15" s="10">
        <v>24</v>
      </c>
      <c r="G15" s="10">
        <f t="shared" si="0"/>
        <v>40</v>
      </c>
      <c r="H15" s="15">
        <v>0.36870000000000003</v>
      </c>
      <c r="I15" s="37" t="s">
        <v>49</v>
      </c>
      <c r="J15" s="23"/>
      <c r="K15" s="19"/>
      <c r="L15" s="19"/>
      <c r="M15" s="3"/>
      <c r="N15" s="45"/>
      <c r="O15" s="44"/>
      <c r="P15" s="25"/>
      <c r="Q15" s="1"/>
      <c r="R15" s="19"/>
      <c r="S15" s="2"/>
      <c r="T15" s="40"/>
      <c r="U15" s="21"/>
      <c r="X15" s="3"/>
      <c r="Y15" s="51"/>
      <c r="Z15" s="44"/>
      <c r="AA15" s="3"/>
      <c r="AB15" s="10"/>
      <c r="AC15" s="10"/>
      <c r="AD15" s="10"/>
      <c r="AE15" s="8"/>
      <c r="AF15" s="59"/>
    </row>
    <row r="16" spans="2:44">
      <c r="B16" s="3">
        <v>10</v>
      </c>
      <c r="C16" s="43" t="s">
        <v>11</v>
      </c>
      <c r="D16" s="44" t="s">
        <v>37</v>
      </c>
      <c r="E16" s="3">
        <v>32</v>
      </c>
      <c r="F16" s="10">
        <v>20</v>
      </c>
      <c r="G16" s="10">
        <f t="shared" si="0"/>
        <v>52</v>
      </c>
      <c r="H16" s="15">
        <v>0.23619999999999999</v>
      </c>
      <c r="I16" s="37" t="s">
        <v>49</v>
      </c>
      <c r="J16" s="23"/>
      <c r="K16" s="19"/>
      <c r="L16" s="19"/>
      <c r="M16" s="3"/>
      <c r="N16" s="43"/>
      <c r="O16" s="44"/>
      <c r="P16" s="25"/>
      <c r="Q16" s="1"/>
      <c r="R16" s="19"/>
      <c r="S16" s="1"/>
      <c r="T16" s="41"/>
      <c r="U16" s="21"/>
      <c r="X16" s="3">
        <v>10</v>
      </c>
      <c r="Y16" s="50" t="s">
        <v>11</v>
      </c>
      <c r="Z16" s="44" t="s">
        <v>39</v>
      </c>
      <c r="AA16" s="3">
        <v>31</v>
      </c>
      <c r="AB16" s="10">
        <v>37</v>
      </c>
      <c r="AC16" s="10">
        <v>68</v>
      </c>
      <c r="AD16" s="15">
        <v>0.73150000000000004</v>
      </c>
      <c r="AE16" s="55" t="s">
        <v>49</v>
      </c>
      <c r="AF16" s="59"/>
    </row>
    <row r="17" spans="2:32">
      <c r="B17" s="3">
        <v>11</v>
      </c>
      <c r="C17" s="43" t="s">
        <v>10</v>
      </c>
      <c r="D17" s="44" t="s">
        <v>32</v>
      </c>
      <c r="E17" s="3">
        <v>20</v>
      </c>
      <c r="F17" s="10">
        <v>20</v>
      </c>
      <c r="G17" s="10">
        <f t="shared" si="0"/>
        <v>40</v>
      </c>
      <c r="H17" s="15" t="s">
        <v>51</v>
      </c>
      <c r="I17" s="37" t="s">
        <v>49</v>
      </c>
      <c r="J17" s="23"/>
      <c r="K17" s="19"/>
      <c r="L17" s="19"/>
      <c r="M17" s="3">
        <v>11</v>
      </c>
      <c r="N17" s="43" t="s">
        <v>10</v>
      </c>
      <c r="O17" s="44" t="s">
        <v>32</v>
      </c>
      <c r="P17" s="18">
        <v>76</v>
      </c>
      <c r="Q17" s="19">
        <v>36</v>
      </c>
      <c r="R17" s="19">
        <f>P17+Q17</f>
        <v>112</v>
      </c>
      <c r="S17" s="20">
        <v>6.6E-3</v>
      </c>
      <c r="T17" s="40" t="s">
        <v>48</v>
      </c>
      <c r="U17" s="21"/>
      <c r="X17" s="3"/>
      <c r="Y17" s="50"/>
      <c r="Z17" s="44"/>
      <c r="AA17" s="3"/>
      <c r="AB17" s="10"/>
      <c r="AC17" s="10"/>
      <c r="AD17" s="10"/>
      <c r="AE17" s="8"/>
      <c r="AF17" s="59"/>
    </row>
    <row r="18" spans="2:32">
      <c r="B18" s="3">
        <v>12</v>
      </c>
      <c r="C18" s="43" t="s">
        <v>10</v>
      </c>
      <c r="D18" s="44" t="s">
        <v>35</v>
      </c>
      <c r="E18" s="3">
        <v>36</v>
      </c>
      <c r="F18" s="10">
        <v>40</v>
      </c>
      <c r="G18" s="10">
        <f t="shared" si="0"/>
        <v>76</v>
      </c>
      <c r="H18" s="15">
        <v>0.74550000000000005</v>
      </c>
      <c r="I18" s="37" t="s">
        <v>49</v>
      </c>
      <c r="J18" s="23"/>
      <c r="K18" s="19"/>
      <c r="L18" s="19"/>
      <c r="M18" s="3"/>
      <c r="N18" s="43"/>
      <c r="O18" s="44"/>
      <c r="P18" s="25"/>
      <c r="Q18" s="1"/>
      <c r="R18" s="19"/>
      <c r="S18" s="2"/>
      <c r="T18" s="40"/>
      <c r="U18" s="21"/>
      <c r="X18" s="3"/>
      <c r="Y18" s="50"/>
      <c r="Z18" s="44"/>
      <c r="AA18" s="3"/>
      <c r="AB18" s="10"/>
      <c r="AC18" s="10"/>
      <c r="AD18" s="10"/>
      <c r="AE18" s="8"/>
      <c r="AF18" s="59"/>
    </row>
    <row r="19" spans="2:32">
      <c r="B19" s="3">
        <v>13</v>
      </c>
      <c r="C19" s="43" t="s">
        <v>63</v>
      </c>
      <c r="D19" s="44" t="s">
        <v>37</v>
      </c>
      <c r="E19" s="3">
        <v>40</v>
      </c>
      <c r="F19" s="10">
        <v>24</v>
      </c>
      <c r="G19" s="10">
        <f t="shared" si="0"/>
        <v>64</v>
      </c>
      <c r="H19" s="15">
        <v>0.154</v>
      </c>
      <c r="I19" s="37" t="s">
        <v>49</v>
      </c>
      <c r="J19" s="23"/>
      <c r="K19" s="19"/>
      <c r="L19" s="19"/>
      <c r="M19" s="3"/>
      <c r="N19" s="43"/>
      <c r="O19" s="44"/>
      <c r="P19" s="25"/>
      <c r="Q19" s="1"/>
      <c r="R19" s="19"/>
      <c r="S19" s="2"/>
      <c r="T19" s="40"/>
      <c r="U19" s="21"/>
      <c r="X19" s="3">
        <v>13</v>
      </c>
      <c r="Y19" s="50" t="s">
        <v>63</v>
      </c>
      <c r="Z19" s="44" t="s">
        <v>39</v>
      </c>
      <c r="AA19" s="3">
        <v>24</v>
      </c>
      <c r="AB19" s="10">
        <v>36</v>
      </c>
      <c r="AC19" s="10">
        <v>60</v>
      </c>
      <c r="AD19" s="15">
        <v>0.35899999999999999</v>
      </c>
      <c r="AE19" s="55" t="s">
        <v>49</v>
      </c>
      <c r="AF19" s="59"/>
    </row>
    <row r="20" spans="2:32">
      <c r="B20" s="3">
        <v>14</v>
      </c>
      <c r="C20" s="43" t="s">
        <v>7</v>
      </c>
      <c r="D20" s="44" t="s">
        <v>31</v>
      </c>
      <c r="E20" s="3">
        <v>4</v>
      </c>
      <c r="F20" s="10">
        <v>64</v>
      </c>
      <c r="G20" s="10">
        <f t="shared" si="0"/>
        <v>68</v>
      </c>
      <c r="H20" s="15" t="s">
        <v>53</v>
      </c>
      <c r="I20" s="37" t="s">
        <v>54</v>
      </c>
      <c r="J20" s="16"/>
      <c r="K20" s="17"/>
      <c r="L20" s="17"/>
      <c r="M20" s="3">
        <v>14</v>
      </c>
      <c r="N20" s="43" t="s">
        <v>7</v>
      </c>
      <c r="O20" s="44" t="s">
        <v>31</v>
      </c>
      <c r="P20" s="18">
        <v>4</v>
      </c>
      <c r="Q20" s="19">
        <v>40</v>
      </c>
      <c r="R20" s="19">
        <f>P20+Q20</f>
        <v>44</v>
      </c>
      <c r="S20" s="20" t="s">
        <v>53</v>
      </c>
      <c r="T20" s="40" t="s">
        <v>54</v>
      </c>
      <c r="U20" s="24" t="s">
        <v>42</v>
      </c>
      <c r="X20" s="3">
        <v>14</v>
      </c>
      <c r="Y20" s="50" t="s">
        <v>7</v>
      </c>
      <c r="Z20" s="44" t="s">
        <v>39</v>
      </c>
      <c r="AA20" s="3">
        <v>10</v>
      </c>
      <c r="AB20" s="10">
        <v>54</v>
      </c>
      <c r="AC20" s="10">
        <v>64</v>
      </c>
      <c r="AD20" s="15" t="s">
        <v>53</v>
      </c>
      <c r="AE20" s="55" t="s">
        <v>68</v>
      </c>
      <c r="AF20" s="58" t="s">
        <v>42</v>
      </c>
    </row>
    <row r="21" spans="2:32">
      <c r="B21" s="3">
        <v>15</v>
      </c>
      <c r="C21" s="43" t="s">
        <v>64</v>
      </c>
      <c r="D21" s="44" t="s">
        <v>30</v>
      </c>
      <c r="E21" s="3">
        <v>8</v>
      </c>
      <c r="F21" s="10">
        <v>36</v>
      </c>
      <c r="G21" s="10">
        <f t="shared" si="0"/>
        <v>44</v>
      </c>
      <c r="H21" s="15">
        <v>1.6000000000000001E-3</v>
      </c>
      <c r="I21" s="37" t="s">
        <v>48</v>
      </c>
      <c r="J21" s="16"/>
      <c r="K21" s="17"/>
      <c r="L21" s="17"/>
      <c r="M21" s="3"/>
      <c r="N21" s="43"/>
      <c r="O21" s="44"/>
      <c r="P21" s="25"/>
      <c r="Q21" s="1"/>
      <c r="R21" s="19"/>
      <c r="S21" s="1"/>
      <c r="T21" s="41"/>
      <c r="U21" s="21"/>
      <c r="X21" s="3">
        <v>15</v>
      </c>
      <c r="Y21" s="50" t="s">
        <v>64</v>
      </c>
      <c r="Z21" s="44" t="s">
        <v>39</v>
      </c>
      <c r="AA21" s="3">
        <v>12</v>
      </c>
      <c r="AB21" s="10">
        <v>45</v>
      </c>
      <c r="AC21" s="10">
        <v>57</v>
      </c>
      <c r="AD21" s="15">
        <v>1.6999999999999999E-3</v>
      </c>
      <c r="AE21" s="55" t="s">
        <v>48</v>
      </c>
      <c r="AF21" s="58" t="s">
        <v>42</v>
      </c>
    </row>
    <row r="22" spans="2:32">
      <c r="B22" s="3">
        <v>16</v>
      </c>
      <c r="C22" s="43" t="s">
        <v>18</v>
      </c>
      <c r="D22" s="44" t="s">
        <v>36</v>
      </c>
      <c r="E22" s="3">
        <v>44</v>
      </c>
      <c r="F22" s="10">
        <v>60</v>
      </c>
      <c r="G22" s="10">
        <f t="shared" si="0"/>
        <v>104</v>
      </c>
      <c r="H22" s="15">
        <v>0.26579999999999998</v>
      </c>
      <c r="I22" s="37" t="s">
        <v>49</v>
      </c>
      <c r="J22" s="22"/>
      <c r="K22" s="20"/>
      <c r="L22" s="20"/>
      <c r="M22" s="3">
        <v>16</v>
      </c>
      <c r="N22" s="43" t="s">
        <v>18</v>
      </c>
      <c r="O22" s="44" t="s">
        <v>36</v>
      </c>
      <c r="P22" s="18">
        <v>32</v>
      </c>
      <c r="Q22" s="19">
        <v>68</v>
      </c>
      <c r="R22" s="19">
        <f>P22+Q22</f>
        <v>100</v>
      </c>
      <c r="S22" s="20">
        <v>9.7000000000000003E-3</v>
      </c>
      <c r="T22" s="40" t="s">
        <v>48</v>
      </c>
      <c r="U22" s="24" t="s">
        <v>42</v>
      </c>
      <c r="X22" s="3">
        <v>16</v>
      </c>
      <c r="Y22" s="50" t="s">
        <v>18</v>
      </c>
      <c r="Z22" s="44" t="s">
        <v>39</v>
      </c>
      <c r="AA22" s="3">
        <v>21</v>
      </c>
      <c r="AB22" s="10">
        <v>40</v>
      </c>
      <c r="AC22" s="10">
        <v>61</v>
      </c>
      <c r="AD22" s="15">
        <v>0.10100000000000001</v>
      </c>
      <c r="AE22" s="55" t="s">
        <v>49</v>
      </c>
      <c r="AF22" s="59"/>
    </row>
    <row r="23" spans="2:32">
      <c r="B23" s="3">
        <v>17</v>
      </c>
      <c r="C23" s="43" t="s">
        <v>6</v>
      </c>
      <c r="D23" s="44" t="s">
        <v>33</v>
      </c>
      <c r="E23" s="3">
        <v>40</v>
      </c>
      <c r="F23" s="10">
        <v>32</v>
      </c>
      <c r="G23" s="10">
        <f t="shared" si="0"/>
        <v>72</v>
      </c>
      <c r="H23" s="15">
        <v>0.50429999999999997</v>
      </c>
      <c r="I23" s="37" t="s">
        <v>49</v>
      </c>
      <c r="J23" s="22"/>
      <c r="K23" s="20"/>
      <c r="L23" s="20"/>
      <c r="M23" s="3">
        <v>17</v>
      </c>
      <c r="N23" s="43" t="s">
        <v>6</v>
      </c>
      <c r="O23" s="44" t="s">
        <v>33</v>
      </c>
      <c r="P23" s="18">
        <v>32</v>
      </c>
      <c r="Q23" s="19">
        <v>48</v>
      </c>
      <c r="R23" s="19">
        <f>P23+Q23</f>
        <v>80</v>
      </c>
      <c r="S23" s="20">
        <v>0.2036</v>
      </c>
      <c r="T23" s="39" t="s">
        <v>49</v>
      </c>
      <c r="U23" s="21"/>
      <c r="X23" s="3"/>
      <c r="Y23" s="50"/>
      <c r="Z23" s="44"/>
      <c r="AA23" s="3"/>
      <c r="AB23" s="10"/>
      <c r="AC23" s="10"/>
      <c r="AD23" s="10"/>
      <c r="AE23" s="8"/>
      <c r="AF23" s="59"/>
    </row>
    <row r="24" spans="2:32">
      <c r="B24" s="3">
        <v>18</v>
      </c>
      <c r="C24" s="43" t="s">
        <v>9</v>
      </c>
      <c r="D24" s="44" t="s">
        <v>34</v>
      </c>
      <c r="E24" s="3">
        <v>40</v>
      </c>
      <c r="F24" s="10">
        <v>36</v>
      </c>
      <c r="G24" s="10">
        <f t="shared" si="0"/>
        <v>76</v>
      </c>
      <c r="H24" s="15">
        <v>0.74550000000000005</v>
      </c>
      <c r="I24" s="37" t="s">
        <v>49</v>
      </c>
      <c r="J24" s="23"/>
      <c r="K24" s="19"/>
      <c r="L24" s="19"/>
      <c r="M24" s="3"/>
      <c r="N24" s="43"/>
      <c r="O24" s="44"/>
      <c r="P24" s="25"/>
      <c r="Q24" s="1"/>
      <c r="R24" s="19"/>
      <c r="S24" s="2"/>
      <c r="T24" s="40"/>
      <c r="U24" s="21"/>
      <c r="X24" s="3"/>
      <c r="Y24" s="50"/>
      <c r="Z24" s="44"/>
      <c r="AA24" s="3"/>
      <c r="AB24" s="10"/>
      <c r="AC24" s="10"/>
      <c r="AD24" s="10"/>
      <c r="AE24" s="8"/>
      <c r="AF24" s="59"/>
    </row>
    <row r="25" spans="2:32">
      <c r="B25" s="3">
        <v>19</v>
      </c>
      <c r="C25" s="43" t="s">
        <v>9</v>
      </c>
      <c r="D25" s="44" t="s">
        <v>57</v>
      </c>
      <c r="E25" s="3">
        <v>52</v>
      </c>
      <c r="F25" s="10">
        <v>36</v>
      </c>
      <c r="G25" s="10">
        <f t="shared" si="0"/>
        <v>88</v>
      </c>
      <c r="H25" s="15">
        <v>0.22589999999999999</v>
      </c>
      <c r="I25" s="37" t="s">
        <v>49</v>
      </c>
      <c r="J25" s="22"/>
      <c r="K25" s="20"/>
      <c r="L25" s="20"/>
      <c r="M25" s="3"/>
      <c r="N25" s="43"/>
      <c r="O25" s="44"/>
      <c r="P25" s="25"/>
      <c r="Q25" s="1"/>
      <c r="R25" s="19"/>
      <c r="S25" s="1"/>
      <c r="T25" s="41"/>
      <c r="U25" s="21"/>
      <c r="X25" s="3"/>
      <c r="Y25" s="50"/>
      <c r="Z25" s="44"/>
      <c r="AA25" s="3"/>
      <c r="AB25" s="10"/>
      <c r="AC25" s="10"/>
      <c r="AE25" s="53"/>
      <c r="AF25" s="59"/>
    </row>
    <row r="26" spans="2:32">
      <c r="B26" s="3">
        <v>20</v>
      </c>
      <c r="C26" s="43" t="s">
        <v>17</v>
      </c>
      <c r="D26" s="44" t="s">
        <v>39</v>
      </c>
      <c r="E26" s="3">
        <v>76</v>
      </c>
      <c r="F26" s="10">
        <v>28</v>
      </c>
      <c r="G26" s="10">
        <f t="shared" si="0"/>
        <v>104</v>
      </c>
      <c r="H26" s="15">
        <v>5.9999999999999995E-4</v>
      </c>
      <c r="I26" s="37" t="s">
        <v>54</v>
      </c>
      <c r="J26" s="16" t="s">
        <v>40</v>
      </c>
      <c r="K26" s="17"/>
      <c r="L26" s="17"/>
      <c r="M26" s="3">
        <v>20</v>
      </c>
      <c r="N26" s="43" t="s">
        <v>17</v>
      </c>
      <c r="O26" s="44" t="s">
        <v>39</v>
      </c>
      <c r="P26" s="18">
        <v>12</v>
      </c>
      <c r="Q26" s="19">
        <v>36</v>
      </c>
      <c r="R26" s="19">
        <f>P26+Q26</f>
        <v>48</v>
      </c>
      <c r="S26" s="20">
        <v>1.14E-2</v>
      </c>
      <c r="T26" s="40" t="s">
        <v>56</v>
      </c>
      <c r="U26" s="24" t="s">
        <v>42</v>
      </c>
      <c r="X26" s="3"/>
      <c r="Y26" s="50"/>
      <c r="Z26" s="44"/>
      <c r="AA26" s="3"/>
      <c r="AB26" s="10"/>
      <c r="AC26" s="10"/>
      <c r="AD26" s="10"/>
      <c r="AE26" s="8"/>
      <c r="AF26" s="59"/>
    </row>
    <row r="27" spans="2:32">
      <c r="B27" s="3">
        <v>21</v>
      </c>
      <c r="C27" s="43" t="s">
        <v>17</v>
      </c>
      <c r="D27" s="44" t="s">
        <v>38</v>
      </c>
      <c r="E27" s="3">
        <v>68</v>
      </c>
      <c r="F27" s="10">
        <v>24</v>
      </c>
      <c r="G27" s="10">
        <f t="shared" si="0"/>
        <v>92</v>
      </c>
      <c r="H27" s="15">
        <v>8.0000000000000004E-4</v>
      </c>
      <c r="I27" s="37" t="s">
        <v>54</v>
      </c>
      <c r="J27" s="16" t="s">
        <v>40</v>
      </c>
      <c r="K27" s="17"/>
      <c r="L27" s="17"/>
      <c r="M27" s="3">
        <v>21</v>
      </c>
      <c r="N27" s="43" t="s">
        <v>17</v>
      </c>
      <c r="O27" s="44" t="s">
        <v>38</v>
      </c>
      <c r="P27" s="18">
        <v>28</v>
      </c>
      <c r="Q27" s="19">
        <v>24</v>
      </c>
      <c r="R27" s="19">
        <f>P27+Q27</f>
        <v>52</v>
      </c>
      <c r="S27" s="20">
        <v>0.69469999999999998</v>
      </c>
      <c r="T27" s="39" t="s">
        <v>49</v>
      </c>
      <c r="U27" s="21"/>
      <c r="X27" s="3"/>
      <c r="Y27" s="50"/>
      <c r="Z27" s="44"/>
      <c r="AA27" s="3"/>
      <c r="AB27" s="10"/>
      <c r="AC27" s="10"/>
      <c r="AD27" s="10"/>
      <c r="AE27" s="8"/>
      <c r="AF27" s="59"/>
    </row>
    <row r="28" spans="2:32">
      <c r="B28" s="3">
        <v>22</v>
      </c>
      <c r="C28" s="43" t="s">
        <v>1</v>
      </c>
      <c r="D28" s="44" t="s">
        <v>39</v>
      </c>
      <c r="E28" s="3">
        <v>12</v>
      </c>
      <c r="F28" s="10">
        <v>8</v>
      </c>
      <c r="G28" s="10">
        <f t="shared" si="0"/>
        <v>20</v>
      </c>
      <c r="H28" s="15">
        <v>0.52500000000000002</v>
      </c>
      <c r="I28" s="37" t="s">
        <v>49</v>
      </c>
      <c r="J28" s="23"/>
      <c r="K28" s="19"/>
      <c r="L28" s="19"/>
      <c r="M28" s="3">
        <v>22</v>
      </c>
      <c r="N28" s="43" t="s">
        <v>1</v>
      </c>
      <c r="O28" s="44" t="s">
        <v>39</v>
      </c>
      <c r="P28" s="18">
        <v>12</v>
      </c>
      <c r="Q28" s="19">
        <v>8</v>
      </c>
      <c r="R28" s="19">
        <f>P28+Q28</f>
        <v>20</v>
      </c>
      <c r="S28" s="20">
        <v>0.52500000000000002</v>
      </c>
      <c r="T28" s="39" t="s">
        <v>49</v>
      </c>
      <c r="U28" s="21"/>
      <c r="X28" s="3"/>
      <c r="Y28" s="50"/>
      <c r="Z28" s="44"/>
      <c r="AA28" s="3"/>
      <c r="AB28" s="10"/>
      <c r="AC28" s="10"/>
      <c r="AE28" s="53"/>
      <c r="AF28" s="59"/>
    </row>
    <row r="29" spans="2:32">
      <c r="B29" s="3">
        <v>23</v>
      </c>
      <c r="C29" s="43" t="s">
        <v>8</v>
      </c>
      <c r="D29" s="44" t="s">
        <v>39</v>
      </c>
      <c r="E29" s="3">
        <v>8</v>
      </c>
      <c r="F29" s="10">
        <v>24</v>
      </c>
      <c r="G29" s="10">
        <f t="shared" si="0"/>
        <v>32</v>
      </c>
      <c r="H29" s="15">
        <v>3.8899999999999997E-2</v>
      </c>
      <c r="I29" s="37" t="s">
        <v>56</v>
      </c>
      <c r="J29" s="23"/>
      <c r="K29" s="19"/>
      <c r="L29" s="19"/>
      <c r="M29" s="3">
        <v>23</v>
      </c>
      <c r="N29" s="43" t="s">
        <v>8</v>
      </c>
      <c r="O29" s="44" t="s">
        <v>39</v>
      </c>
      <c r="P29" s="18">
        <v>20</v>
      </c>
      <c r="Q29" s="19">
        <v>44</v>
      </c>
      <c r="R29" s="19">
        <f>P29+Q29</f>
        <v>64</v>
      </c>
      <c r="S29" s="20">
        <v>3.0800000000000001E-2</v>
      </c>
      <c r="T29" s="40" t="s">
        <v>56</v>
      </c>
      <c r="U29" s="24" t="s">
        <v>42</v>
      </c>
      <c r="X29" s="3"/>
      <c r="Y29" s="50"/>
      <c r="Z29" s="44"/>
      <c r="AA29" s="3"/>
      <c r="AB29" s="10"/>
      <c r="AC29" s="10"/>
      <c r="AD29" s="10"/>
      <c r="AE29" s="8"/>
      <c r="AF29" s="59"/>
    </row>
    <row r="30" spans="2:32">
      <c r="B30" s="3">
        <v>24</v>
      </c>
      <c r="C30" s="43" t="s">
        <v>8</v>
      </c>
      <c r="D30" s="44" t="s">
        <v>37</v>
      </c>
      <c r="E30" s="3">
        <v>40</v>
      </c>
      <c r="F30" s="10">
        <v>16</v>
      </c>
      <c r="G30" s="10">
        <f t="shared" si="0"/>
        <v>56</v>
      </c>
      <c r="H30" s="15">
        <v>2.0199999999999999E-2</v>
      </c>
      <c r="I30" s="37" t="s">
        <v>56</v>
      </c>
      <c r="J30" s="16" t="s">
        <v>40</v>
      </c>
      <c r="K30" s="17"/>
      <c r="L30" s="17"/>
      <c r="M30" s="3"/>
      <c r="N30" s="43"/>
      <c r="O30" s="44"/>
      <c r="P30" s="25"/>
      <c r="Q30" s="1"/>
      <c r="R30" s="19"/>
      <c r="S30" s="2"/>
      <c r="T30" s="40"/>
      <c r="U30" s="21"/>
      <c r="X30" s="3"/>
      <c r="Y30" s="50"/>
      <c r="Z30" s="44"/>
      <c r="AA30" s="3"/>
      <c r="AB30" s="10"/>
      <c r="AC30" s="10"/>
      <c r="AD30" s="10"/>
      <c r="AE30" s="8"/>
      <c r="AF30" s="59"/>
    </row>
    <row r="31" spans="2:32">
      <c r="B31" s="3">
        <v>25</v>
      </c>
      <c r="C31" s="43" t="s">
        <v>16</v>
      </c>
      <c r="D31" s="44" t="s">
        <v>39</v>
      </c>
      <c r="E31" s="3">
        <v>16</v>
      </c>
      <c r="F31" s="10">
        <v>8</v>
      </c>
      <c r="G31" s="10">
        <f t="shared" si="0"/>
        <v>24</v>
      </c>
      <c r="H31" s="15">
        <v>0.24160000000000001</v>
      </c>
      <c r="I31" s="37" t="s">
        <v>49</v>
      </c>
      <c r="J31" s="23"/>
      <c r="K31" s="19"/>
      <c r="L31" s="19"/>
      <c r="M31" s="3">
        <v>25</v>
      </c>
      <c r="N31" s="43" t="s">
        <v>16</v>
      </c>
      <c r="O31" s="44" t="s">
        <v>39</v>
      </c>
      <c r="P31" s="18">
        <v>24</v>
      </c>
      <c r="Q31" s="19">
        <v>60</v>
      </c>
      <c r="R31" s="19">
        <f t="shared" ref="R31:R36" si="2">P31+Q31</f>
        <v>84</v>
      </c>
      <c r="S31" s="20">
        <v>4.4999999999999997E-3</v>
      </c>
      <c r="T31" s="40" t="s">
        <v>48</v>
      </c>
      <c r="U31" s="24" t="s">
        <v>42</v>
      </c>
      <c r="X31" s="3"/>
      <c r="Y31" s="50"/>
      <c r="Z31" s="44"/>
      <c r="AA31" s="3"/>
      <c r="AB31" s="10"/>
      <c r="AC31" s="10"/>
      <c r="AE31" s="53"/>
      <c r="AF31" s="59"/>
    </row>
    <row r="32" spans="2:32">
      <c r="B32" s="3">
        <v>26</v>
      </c>
      <c r="C32" s="43" t="s">
        <v>15</v>
      </c>
      <c r="D32" s="44" t="s">
        <v>39</v>
      </c>
      <c r="E32" s="3">
        <v>40</v>
      </c>
      <c r="F32" s="10">
        <v>16</v>
      </c>
      <c r="G32" s="10">
        <f t="shared" si="0"/>
        <v>56</v>
      </c>
      <c r="H32" s="15">
        <v>2.0199999999999999E-2</v>
      </c>
      <c r="I32" s="37" t="s">
        <v>56</v>
      </c>
      <c r="J32" s="23"/>
      <c r="K32" s="19"/>
      <c r="L32" s="19"/>
      <c r="M32" s="3">
        <v>26</v>
      </c>
      <c r="N32" s="43" t="s">
        <v>15</v>
      </c>
      <c r="O32" s="44" t="s">
        <v>39</v>
      </c>
      <c r="P32" s="18">
        <v>12</v>
      </c>
      <c r="Q32" s="19">
        <v>28</v>
      </c>
      <c r="R32" s="19">
        <f t="shared" si="2"/>
        <v>40</v>
      </c>
      <c r="S32" s="20">
        <v>6.7900000000000002E-2</v>
      </c>
      <c r="T32" s="39" t="s">
        <v>49</v>
      </c>
      <c r="U32" s="21"/>
      <c r="X32" s="3"/>
      <c r="Y32" s="50"/>
      <c r="Z32" s="44"/>
      <c r="AA32" s="3"/>
      <c r="AB32" s="10"/>
      <c r="AC32" s="10"/>
      <c r="AD32" s="10"/>
      <c r="AE32" s="8"/>
      <c r="AF32" s="59"/>
    </row>
    <row r="33" spans="2:32">
      <c r="B33" s="3">
        <v>27</v>
      </c>
      <c r="C33" s="43" t="s">
        <v>3</v>
      </c>
      <c r="D33" s="44" t="s">
        <v>39</v>
      </c>
      <c r="E33" s="3">
        <v>4</v>
      </c>
      <c r="F33" s="10">
        <v>20</v>
      </c>
      <c r="G33" s="10">
        <f t="shared" si="0"/>
        <v>24</v>
      </c>
      <c r="H33" s="15">
        <v>1.43E-2</v>
      </c>
      <c r="I33" s="37" t="s">
        <v>56</v>
      </c>
      <c r="J33" s="23"/>
      <c r="K33" s="19"/>
      <c r="L33" s="19"/>
      <c r="M33" s="3">
        <v>27</v>
      </c>
      <c r="N33" s="43" t="s">
        <v>3</v>
      </c>
      <c r="O33" s="44" t="s">
        <v>39</v>
      </c>
      <c r="P33" s="18">
        <v>16</v>
      </c>
      <c r="Q33" s="19">
        <v>24</v>
      </c>
      <c r="R33" s="19">
        <f t="shared" si="2"/>
        <v>40</v>
      </c>
      <c r="S33" s="20">
        <v>0.36870000000000003</v>
      </c>
      <c r="T33" s="39" t="s">
        <v>49</v>
      </c>
      <c r="U33" s="21"/>
      <c r="X33" s="3"/>
      <c r="Y33" s="50"/>
      <c r="Z33" s="44"/>
      <c r="AA33" s="3"/>
      <c r="AB33" s="10"/>
      <c r="AC33" s="10"/>
      <c r="AD33" s="10"/>
      <c r="AE33" s="8"/>
      <c r="AF33" s="59"/>
    </row>
    <row r="34" spans="2:32">
      <c r="B34" s="3">
        <v>28</v>
      </c>
      <c r="C34" s="43" t="s">
        <v>5</v>
      </c>
      <c r="D34" s="44" t="s">
        <v>39</v>
      </c>
      <c r="E34" s="3">
        <v>0</v>
      </c>
      <c r="F34" s="10">
        <v>44</v>
      </c>
      <c r="G34" s="10">
        <f t="shared" si="0"/>
        <v>44</v>
      </c>
      <c r="H34" s="15" t="s">
        <v>53</v>
      </c>
      <c r="I34" s="37" t="s">
        <v>54</v>
      </c>
      <c r="J34" s="23"/>
      <c r="K34" s="19"/>
      <c r="L34" s="19"/>
      <c r="M34" s="3">
        <v>28</v>
      </c>
      <c r="N34" s="43" t="s">
        <v>5</v>
      </c>
      <c r="O34" s="44" t="s">
        <v>39</v>
      </c>
      <c r="P34" s="18">
        <v>12</v>
      </c>
      <c r="Q34" s="19">
        <v>44</v>
      </c>
      <c r="R34" s="19">
        <f t="shared" si="2"/>
        <v>56</v>
      </c>
      <c r="S34" s="20">
        <v>1.6000000000000001E-3</v>
      </c>
      <c r="T34" s="40" t="s">
        <v>48</v>
      </c>
      <c r="U34" s="24" t="s">
        <v>42</v>
      </c>
      <c r="X34" s="3"/>
      <c r="Y34" s="50"/>
      <c r="Z34" s="44"/>
      <c r="AA34" s="3"/>
      <c r="AB34" s="10"/>
      <c r="AC34" s="10"/>
      <c r="AE34" s="53"/>
      <c r="AF34" s="59"/>
    </row>
    <row r="35" spans="2:32">
      <c r="B35" s="3">
        <v>29</v>
      </c>
      <c r="C35" s="43" t="s">
        <v>4</v>
      </c>
      <c r="D35" s="44" t="s">
        <v>39</v>
      </c>
      <c r="E35" s="3">
        <v>20</v>
      </c>
      <c r="F35" s="10">
        <v>21</v>
      </c>
      <c r="G35" s="10">
        <f t="shared" si="0"/>
        <v>41</v>
      </c>
      <c r="H35" s="15">
        <v>0.91259999999999997</v>
      </c>
      <c r="I35" s="37" t="s">
        <v>49</v>
      </c>
      <c r="J35" s="23"/>
      <c r="K35" s="19"/>
      <c r="L35" s="19"/>
      <c r="M35" s="3">
        <v>29</v>
      </c>
      <c r="N35" s="43" t="s">
        <v>4</v>
      </c>
      <c r="O35" s="44" t="s">
        <v>39</v>
      </c>
      <c r="P35" s="18">
        <v>21</v>
      </c>
      <c r="Q35" s="19">
        <v>32</v>
      </c>
      <c r="R35" s="19">
        <f t="shared" si="2"/>
        <v>53</v>
      </c>
      <c r="S35" s="20">
        <v>0.28499999999999998</v>
      </c>
      <c r="T35" s="39" t="s">
        <v>49</v>
      </c>
      <c r="U35" s="21"/>
      <c r="X35" s="3"/>
      <c r="Y35" s="50"/>
      <c r="Z35" s="44"/>
      <c r="AA35" s="3"/>
      <c r="AB35" s="10"/>
      <c r="AC35" s="10"/>
      <c r="AD35" s="10"/>
      <c r="AE35" s="8"/>
      <c r="AF35" s="59"/>
    </row>
    <row r="36" spans="2:32">
      <c r="B36" s="3">
        <v>30</v>
      </c>
      <c r="C36" s="43" t="s">
        <v>2</v>
      </c>
      <c r="D36" s="44" t="s">
        <v>39</v>
      </c>
      <c r="E36" s="3">
        <v>36</v>
      </c>
      <c r="F36" s="10">
        <v>8</v>
      </c>
      <c r="G36" s="10">
        <f t="shared" si="0"/>
        <v>44</v>
      </c>
      <c r="H36" s="15">
        <v>1.6000000000000001E-3</v>
      </c>
      <c r="I36" s="37" t="s">
        <v>48</v>
      </c>
      <c r="J36" s="16" t="s">
        <v>40</v>
      </c>
      <c r="K36" s="17"/>
      <c r="L36" s="17"/>
      <c r="M36" s="3">
        <v>30</v>
      </c>
      <c r="N36" s="43" t="s">
        <v>2</v>
      </c>
      <c r="O36" s="44" t="s">
        <v>39</v>
      </c>
      <c r="P36" s="18">
        <v>28</v>
      </c>
      <c r="Q36" s="19">
        <v>20</v>
      </c>
      <c r="R36" s="19">
        <f t="shared" si="2"/>
        <v>48</v>
      </c>
      <c r="S36" s="20">
        <v>0.41260000000000002</v>
      </c>
      <c r="T36" s="39" t="s">
        <v>49</v>
      </c>
      <c r="U36" s="21"/>
      <c r="X36" s="3"/>
      <c r="Y36" s="50"/>
      <c r="Z36" s="44"/>
      <c r="AA36" s="3"/>
      <c r="AB36" s="10"/>
      <c r="AC36" s="10"/>
      <c r="AD36" s="10"/>
      <c r="AE36" s="8"/>
      <c r="AF36" s="59"/>
    </row>
    <row r="37" spans="2:32">
      <c r="B37" s="3">
        <v>31</v>
      </c>
      <c r="C37" s="43" t="s">
        <v>2</v>
      </c>
      <c r="D37" s="44" t="s">
        <v>58</v>
      </c>
      <c r="E37" s="3">
        <v>32</v>
      </c>
      <c r="F37" s="10">
        <v>0</v>
      </c>
      <c r="G37" s="10">
        <f t="shared" si="0"/>
        <v>32</v>
      </c>
      <c r="H37" s="15" t="s">
        <v>53</v>
      </c>
      <c r="I37" s="37" t="s">
        <v>54</v>
      </c>
      <c r="J37" s="16" t="s">
        <v>40</v>
      </c>
      <c r="K37" s="17"/>
      <c r="L37" s="17"/>
      <c r="M37" s="3"/>
      <c r="N37" s="43"/>
      <c r="O37" s="44"/>
      <c r="P37" s="25"/>
      <c r="Q37" s="1"/>
      <c r="R37" s="19"/>
      <c r="S37" s="2"/>
      <c r="T37" s="40"/>
      <c r="U37" s="21"/>
      <c r="X37" s="3"/>
      <c r="Y37" s="50"/>
      <c r="Z37" s="44"/>
      <c r="AA37" s="3"/>
      <c r="AB37" s="10"/>
      <c r="AC37" s="10"/>
      <c r="AE37" s="53"/>
      <c r="AF37" s="59"/>
    </row>
    <row r="38" spans="2:32">
      <c r="B38" s="3">
        <v>32</v>
      </c>
      <c r="C38" s="43" t="s">
        <v>0</v>
      </c>
      <c r="D38" s="44" t="s">
        <v>52</v>
      </c>
      <c r="E38" s="3">
        <v>36</v>
      </c>
      <c r="F38" s="10">
        <v>16</v>
      </c>
      <c r="G38" s="10">
        <f t="shared" si="0"/>
        <v>52</v>
      </c>
      <c r="H38" s="15">
        <v>4.5699999999999998E-2</v>
      </c>
      <c r="I38" s="37" t="s">
        <v>56</v>
      </c>
      <c r="J38" s="16" t="s">
        <v>40</v>
      </c>
      <c r="K38" s="17"/>
      <c r="L38" s="17"/>
      <c r="M38" s="3">
        <v>32</v>
      </c>
      <c r="N38" s="43" t="s">
        <v>0</v>
      </c>
      <c r="O38" s="44" t="s">
        <v>52</v>
      </c>
      <c r="P38" s="18">
        <v>32</v>
      </c>
      <c r="Q38" s="19">
        <v>32</v>
      </c>
      <c r="R38" s="19">
        <f t="shared" ref="R38:R47" si="3">P38+Q38</f>
        <v>64</v>
      </c>
      <c r="S38" s="20" t="s">
        <v>51</v>
      </c>
      <c r="T38" s="39" t="s">
        <v>49</v>
      </c>
      <c r="U38" s="21"/>
      <c r="X38" s="3">
        <v>32</v>
      </c>
      <c r="Y38" s="50" t="s">
        <v>0</v>
      </c>
      <c r="Z38" s="44" t="s">
        <v>39</v>
      </c>
      <c r="AA38" s="3">
        <v>12</v>
      </c>
      <c r="AB38" s="10">
        <v>40</v>
      </c>
      <c r="AC38" s="10">
        <v>52</v>
      </c>
      <c r="AD38" s="15">
        <v>7.7000000000000002E-3</v>
      </c>
      <c r="AE38" s="55" t="s">
        <v>48</v>
      </c>
      <c r="AF38" s="58" t="s">
        <v>42</v>
      </c>
    </row>
    <row r="39" spans="2:32">
      <c r="B39" s="3">
        <v>33</v>
      </c>
      <c r="C39" s="43" t="s">
        <v>0</v>
      </c>
      <c r="D39" s="44" t="s">
        <v>55</v>
      </c>
      <c r="E39" s="3">
        <v>40</v>
      </c>
      <c r="F39" s="10">
        <v>16</v>
      </c>
      <c r="G39" s="10">
        <f t="shared" si="0"/>
        <v>56</v>
      </c>
      <c r="H39" s="15">
        <v>2.0199999999999999E-2</v>
      </c>
      <c r="I39" s="37" t="s">
        <v>56</v>
      </c>
      <c r="J39" s="16" t="s">
        <v>40</v>
      </c>
      <c r="K39" s="17"/>
      <c r="L39" s="17"/>
      <c r="M39" s="3">
        <v>33</v>
      </c>
      <c r="N39" s="43" t="s">
        <v>0</v>
      </c>
      <c r="O39" s="44" t="s">
        <v>55</v>
      </c>
      <c r="P39" s="18">
        <v>52</v>
      </c>
      <c r="Q39" s="19">
        <v>28</v>
      </c>
      <c r="R39" s="19">
        <f t="shared" si="3"/>
        <v>80</v>
      </c>
      <c r="S39" s="20">
        <v>5.5E-2</v>
      </c>
      <c r="T39" s="39" t="s">
        <v>49</v>
      </c>
      <c r="U39" s="21"/>
      <c r="X39" s="3"/>
      <c r="Y39" s="50"/>
      <c r="Z39" s="44"/>
      <c r="AA39" s="3"/>
      <c r="AB39" s="10"/>
      <c r="AC39" s="10"/>
      <c r="AD39" s="10"/>
      <c r="AE39" s="8"/>
      <c r="AF39" s="59"/>
    </row>
    <row r="40" spans="2:32">
      <c r="B40" s="3">
        <v>34</v>
      </c>
      <c r="C40" s="43" t="s">
        <v>23</v>
      </c>
      <c r="D40" s="44" t="s">
        <v>39</v>
      </c>
      <c r="E40" s="3">
        <v>48</v>
      </c>
      <c r="F40" s="10">
        <v>44</v>
      </c>
      <c r="G40" s="10">
        <f t="shared" si="0"/>
        <v>92</v>
      </c>
      <c r="H40" s="15">
        <v>0.76800000000000002</v>
      </c>
      <c r="I40" s="37" t="s">
        <v>49</v>
      </c>
      <c r="J40" s="23"/>
      <c r="K40" s="19"/>
      <c r="L40" s="19"/>
      <c r="M40" s="3">
        <v>34</v>
      </c>
      <c r="N40" s="43" t="s">
        <v>23</v>
      </c>
      <c r="O40" s="44" t="s">
        <v>39</v>
      </c>
      <c r="P40" s="18">
        <v>20</v>
      </c>
      <c r="Q40" s="19">
        <v>43</v>
      </c>
      <c r="R40" s="19">
        <f t="shared" si="3"/>
        <v>63</v>
      </c>
      <c r="S40" s="20">
        <v>3.7900000000000003E-2</v>
      </c>
      <c r="T40" s="40" t="s">
        <v>56</v>
      </c>
      <c r="U40" s="24" t="s">
        <v>42</v>
      </c>
      <c r="X40" s="3"/>
      <c r="Y40" s="50"/>
      <c r="Z40" s="44"/>
      <c r="AA40" s="3"/>
      <c r="AB40" s="10"/>
      <c r="AC40" s="10"/>
      <c r="AE40" s="53"/>
      <c r="AF40" s="59"/>
    </row>
    <row r="41" spans="2:32">
      <c r="B41" s="3">
        <v>35</v>
      </c>
      <c r="C41" s="43" t="s">
        <v>20</v>
      </c>
      <c r="D41" s="44" t="s">
        <v>39</v>
      </c>
      <c r="E41" s="3">
        <v>24</v>
      </c>
      <c r="F41" s="10">
        <v>48</v>
      </c>
      <c r="G41" s="10">
        <f t="shared" si="0"/>
        <v>72</v>
      </c>
      <c r="H41" s="15">
        <v>4.2500000000000003E-2</v>
      </c>
      <c r="I41" s="37" t="s">
        <v>56</v>
      </c>
      <c r="J41" s="23"/>
      <c r="K41" s="19"/>
      <c r="L41" s="19"/>
      <c r="M41" s="3">
        <v>35</v>
      </c>
      <c r="N41" s="43" t="s">
        <v>20</v>
      </c>
      <c r="O41" s="44" t="s">
        <v>39</v>
      </c>
      <c r="P41" s="18">
        <v>40</v>
      </c>
      <c r="Q41" s="19">
        <v>52</v>
      </c>
      <c r="R41" s="19">
        <f t="shared" si="3"/>
        <v>92</v>
      </c>
      <c r="S41" s="20">
        <v>0.37530000000000002</v>
      </c>
      <c r="T41" s="39" t="s">
        <v>49</v>
      </c>
      <c r="U41" s="21"/>
      <c r="X41" s="3"/>
      <c r="Y41" s="50"/>
      <c r="Z41" s="44"/>
      <c r="AA41" s="3"/>
      <c r="AB41" s="10"/>
      <c r="AC41" s="10"/>
      <c r="AD41" s="10"/>
      <c r="AE41" s="8"/>
      <c r="AF41" s="59"/>
    </row>
    <row r="42" spans="2:32">
      <c r="B42" s="3">
        <v>36</v>
      </c>
      <c r="C42" s="43" t="s">
        <v>22</v>
      </c>
      <c r="D42" s="44" t="s">
        <v>39</v>
      </c>
      <c r="E42" s="3">
        <v>20</v>
      </c>
      <c r="F42" s="10">
        <v>32</v>
      </c>
      <c r="G42" s="10">
        <f t="shared" si="0"/>
        <v>52</v>
      </c>
      <c r="H42" s="15">
        <v>0.23619999999999999</v>
      </c>
      <c r="I42" s="37" t="s">
        <v>49</v>
      </c>
      <c r="J42" s="23"/>
      <c r="K42" s="19"/>
      <c r="L42" s="19"/>
      <c r="M42" s="3">
        <v>36</v>
      </c>
      <c r="N42" s="43" t="s">
        <v>22</v>
      </c>
      <c r="O42" s="44" t="s">
        <v>39</v>
      </c>
      <c r="P42" s="18">
        <v>20</v>
      </c>
      <c r="Q42" s="19">
        <v>28</v>
      </c>
      <c r="R42" s="19">
        <f t="shared" si="3"/>
        <v>48</v>
      </c>
      <c r="S42" s="20">
        <v>0.41260000000000002</v>
      </c>
      <c r="T42" s="39" t="s">
        <v>49</v>
      </c>
      <c r="U42" s="21"/>
      <c r="X42" s="3"/>
      <c r="Y42" s="50"/>
      <c r="Z42" s="44"/>
      <c r="AA42" s="3"/>
      <c r="AB42" s="10"/>
      <c r="AC42" s="10"/>
      <c r="AD42" s="10"/>
      <c r="AE42" s="8"/>
      <c r="AF42" s="59"/>
    </row>
    <row r="43" spans="2:32">
      <c r="B43" s="3">
        <v>37</v>
      </c>
      <c r="C43" s="43" t="s">
        <v>21</v>
      </c>
      <c r="D43" s="44" t="s">
        <v>39</v>
      </c>
      <c r="E43" s="3">
        <v>48</v>
      </c>
      <c r="F43" s="10">
        <v>32</v>
      </c>
      <c r="G43" s="10">
        <f t="shared" si="0"/>
        <v>80</v>
      </c>
      <c r="H43" s="15">
        <v>0.2036</v>
      </c>
      <c r="I43" s="37" t="s">
        <v>49</v>
      </c>
      <c r="J43" s="22"/>
      <c r="K43" s="20"/>
      <c r="L43" s="20"/>
      <c r="M43" s="3">
        <v>37</v>
      </c>
      <c r="N43" s="43" t="s">
        <v>21</v>
      </c>
      <c r="O43" s="44" t="s">
        <v>39</v>
      </c>
      <c r="P43" s="18">
        <v>20</v>
      </c>
      <c r="Q43" s="19">
        <v>44</v>
      </c>
      <c r="R43" s="19">
        <f t="shared" si="3"/>
        <v>64</v>
      </c>
      <c r="S43" s="20">
        <v>3.0800000000000001E-2</v>
      </c>
      <c r="T43" s="40" t="s">
        <v>56</v>
      </c>
      <c r="U43" s="24" t="s">
        <v>42</v>
      </c>
      <c r="X43" s="3"/>
      <c r="Y43" s="50"/>
      <c r="Z43" s="44"/>
      <c r="AA43" s="3"/>
      <c r="AB43" s="10"/>
      <c r="AC43" s="10"/>
      <c r="AE43" s="53"/>
      <c r="AF43" s="59"/>
    </row>
    <row r="44" spans="2:32">
      <c r="B44" s="3">
        <v>38</v>
      </c>
      <c r="C44" s="43" t="s">
        <v>24</v>
      </c>
      <c r="D44" s="44" t="s">
        <v>39</v>
      </c>
      <c r="E44" s="3">
        <v>44</v>
      </c>
      <c r="F44" s="10">
        <v>36</v>
      </c>
      <c r="G44" s="10">
        <f t="shared" si="0"/>
        <v>80</v>
      </c>
      <c r="H44" s="15">
        <v>0.52659999999999996</v>
      </c>
      <c r="I44" s="37" t="s">
        <v>49</v>
      </c>
      <c r="J44" s="26"/>
      <c r="K44" s="2"/>
      <c r="L44" s="2"/>
      <c r="M44" s="3">
        <v>38</v>
      </c>
      <c r="N44" s="43" t="s">
        <v>24</v>
      </c>
      <c r="O44" s="44" t="s">
        <v>39</v>
      </c>
      <c r="P44" s="18">
        <v>4</v>
      </c>
      <c r="Q44" s="19">
        <v>28</v>
      </c>
      <c r="R44" s="19">
        <f t="shared" si="3"/>
        <v>32</v>
      </c>
      <c r="S44" s="20">
        <v>1.1999999999999999E-3</v>
      </c>
      <c r="T44" s="40" t="s">
        <v>48</v>
      </c>
      <c r="U44" s="24" t="s">
        <v>42</v>
      </c>
      <c r="X44" s="3"/>
      <c r="Y44" s="50"/>
      <c r="Z44" s="44"/>
      <c r="AA44" s="3"/>
      <c r="AB44" s="10"/>
      <c r="AC44" s="10"/>
      <c r="AD44" s="10"/>
      <c r="AE44" s="8"/>
      <c r="AF44" s="59"/>
    </row>
    <row r="45" spans="2:32">
      <c r="B45" s="3">
        <v>39</v>
      </c>
      <c r="C45" s="43" t="s">
        <v>19</v>
      </c>
      <c r="D45" s="44" t="s">
        <v>39</v>
      </c>
      <c r="E45" s="3">
        <v>32</v>
      </c>
      <c r="F45" s="10">
        <v>40</v>
      </c>
      <c r="G45" s="10">
        <f t="shared" si="0"/>
        <v>72</v>
      </c>
      <c r="H45" s="15">
        <v>0.50429999999999997</v>
      </c>
      <c r="I45" s="37" t="s">
        <v>49</v>
      </c>
      <c r="J45" s="23"/>
      <c r="K45" s="19"/>
      <c r="L45" s="19"/>
      <c r="M45" s="3">
        <v>39</v>
      </c>
      <c r="N45" s="43" t="s">
        <v>19</v>
      </c>
      <c r="O45" s="44" t="s">
        <v>39</v>
      </c>
      <c r="P45" s="18">
        <v>4</v>
      </c>
      <c r="Q45" s="19">
        <v>12</v>
      </c>
      <c r="R45" s="19">
        <f t="shared" si="3"/>
        <v>16</v>
      </c>
      <c r="S45" s="20">
        <v>0.14410000000000001</v>
      </c>
      <c r="T45" s="39" t="s">
        <v>49</v>
      </c>
      <c r="U45" s="21"/>
      <c r="X45" s="3"/>
      <c r="Y45" s="50"/>
      <c r="Z45" s="44"/>
      <c r="AA45" s="3"/>
      <c r="AB45" s="10"/>
      <c r="AC45" s="10"/>
      <c r="AD45" s="10"/>
      <c r="AE45" s="53"/>
      <c r="AF45" s="59"/>
    </row>
    <row r="46" spans="2:32">
      <c r="B46" s="3">
        <v>40</v>
      </c>
      <c r="C46" s="43" t="s">
        <v>65</v>
      </c>
      <c r="D46" s="44" t="s">
        <v>38</v>
      </c>
      <c r="E46" s="3">
        <v>28</v>
      </c>
      <c r="F46" s="10">
        <v>20</v>
      </c>
      <c r="G46" s="10">
        <f t="shared" si="0"/>
        <v>48</v>
      </c>
      <c r="H46" s="15">
        <v>0.41260000000000002</v>
      </c>
      <c r="I46" s="37" t="s">
        <v>49</v>
      </c>
      <c r="J46" s="22"/>
      <c r="K46" s="20"/>
      <c r="L46" s="20"/>
      <c r="M46" s="3">
        <v>40</v>
      </c>
      <c r="N46" s="43" t="s">
        <v>65</v>
      </c>
      <c r="O46" s="44" t="s">
        <v>38</v>
      </c>
      <c r="P46" s="18">
        <v>68</v>
      </c>
      <c r="Q46" s="19">
        <v>40</v>
      </c>
      <c r="R46" s="19">
        <f t="shared" si="3"/>
        <v>108</v>
      </c>
      <c r="S46" s="20">
        <v>5.4699999999999999E-2</v>
      </c>
      <c r="T46" s="39" t="s">
        <v>49</v>
      </c>
      <c r="U46" s="21"/>
      <c r="X46" s="3">
        <v>40</v>
      </c>
      <c r="Y46" s="50" t="s">
        <v>65</v>
      </c>
      <c r="Z46" s="44" t="s">
        <v>39</v>
      </c>
      <c r="AA46" s="18">
        <v>41</v>
      </c>
      <c r="AB46" s="19">
        <v>35</v>
      </c>
      <c r="AC46" s="19">
        <v>76</v>
      </c>
      <c r="AD46" s="15">
        <v>0.74550000000000005</v>
      </c>
      <c r="AE46" s="55" t="s">
        <v>49</v>
      </c>
      <c r="AF46" s="59"/>
    </row>
    <row r="47" spans="2:32">
      <c r="B47" s="3">
        <v>41</v>
      </c>
      <c r="C47" s="43" t="s">
        <v>27</v>
      </c>
      <c r="D47" s="44" t="s">
        <v>39</v>
      </c>
      <c r="E47" s="3">
        <v>28</v>
      </c>
      <c r="F47" s="10">
        <v>28</v>
      </c>
      <c r="G47" s="10">
        <f t="shared" si="0"/>
        <v>56</v>
      </c>
      <c r="H47" s="15" t="s">
        <v>51</v>
      </c>
      <c r="I47" s="37" t="s">
        <v>49</v>
      </c>
      <c r="J47" s="23"/>
      <c r="K47" s="19"/>
      <c r="L47" s="19"/>
      <c r="M47" s="3">
        <v>41</v>
      </c>
      <c r="N47" s="43" t="s">
        <v>27</v>
      </c>
      <c r="O47" s="44" t="s">
        <v>39</v>
      </c>
      <c r="P47" s="18">
        <v>32</v>
      </c>
      <c r="Q47" s="19">
        <v>60</v>
      </c>
      <c r="R47" s="19">
        <f t="shared" si="3"/>
        <v>92</v>
      </c>
      <c r="S47" s="20">
        <v>3.6799999999999999E-2</v>
      </c>
      <c r="T47" s="40" t="s">
        <v>56</v>
      </c>
      <c r="U47" s="24" t="s">
        <v>42</v>
      </c>
      <c r="X47" s="3"/>
      <c r="Y47" s="50"/>
      <c r="Z47" s="44"/>
      <c r="AA47" s="3"/>
      <c r="AB47" s="10"/>
      <c r="AC47" s="10"/>
      <c r="AD47" s="10"/>
      <c r="AE47" s="53"/>
      <c r="AF47" s="59"/>
    </row>
    <row r="48" spans="2:32">
      <c r="B48" s="3">
        <v>42</v>
      </c>
      <c r="C48" s="43" t="s">
        <v>27</v>
      </c>
      <c r="D48" s="44" t="s">
        <v>38</v>
      </c>
      <c r="E48" s="3">
        <v>44</v>
      </c>
      <c r="F48" s="10">
        <v>36</v>
      </c>
      <c r="G48" s="10">
        <f t="shared" si="0"/>
        <v>80</v>
      </c>
      <c r="H48" s="15">
        <v>0.52659999999999996</v>
      </c>
      <c r="I48" s="37" t="s">
        <v>49</v>
      </c>
      <c r="J48" s="22"/>
      <c r="K48" s="20"/>
      <c r="L48" s="20"/>
      <c r="M48" s="3"/>
      <c r="N48" s="43"/>
      <c r="O48" s="44"/>
      <c r="P48" s="25"/>
      <c r="Q48" s="1"/>
      <c r="R48" s="19"/>
      <c r="S48" s="1"/>
      <c r="T48" s="41"/>
      <c r="U48" s="21"/>
      <c r="X48" s="3"/>
      <c r="Y48" s="50"/>
      <c r="Z48" s="44"/>
      <c r="AA48" s="3"/>
      <c r="AB48" s="10"/>
      <c r="AC48" s="10"/>
      <c r="AD48" s="10"/>
      <c r="AE48" s="53"/>
      <c r="AF48" s="59"/>
    </row>
    <row r="49" spans="2:32">
      <c r="B49" s="3">
        <v>43</v>
      </c>
      <c r="C49" s="43" t="s">
        <v>25</v>
      </c>
      <c r="D49" s="44" t="s">
        <v>39</v>
      </c>
      <c r="E49" s="3">
        <v>28</v>
      </c>
      <c r="F49" s="10">
        <v>28</v>
      </c>
      <c r="G49" s="10">
        <f t="shared" si="0"/>
        <v>56</v>
      </c>
      <c r="H49" s="15" t="s">
        <v>51</v>
      </c>
      <c r="I49" s="37" t="s">
        <v>49</v>
      </c>
      <c r="J49" s="23"/>
      <c r="K49" s="19"/>
      <c r="L49" s="19"/>
      <c r="M49" s="3">
        <v>43</v>
      </c>
      <c r="N49" s="43" t="s">
        <v>25</v>
      </c>
      <c r="O49" s="44" t="s">
        <v>39</v>
      </c>
      <c r="P49" s="18">
        <v>12</v>
      </c>
      <c r="Q49" s="19">
        <v>44</v>
      </c>
      <c r="R49" s="19">
        <f>P49+Q49</f>
        <v>56</v>
      </c>
      <c r="S49" s="20">
        <v>1.6000000000000001E-3</v>
      </c>
      <c r="T49" s="40" t="s">
        <v>48</v>
      </c>
      <c r="U49" s="24" t="s">
        <v>42</v>
      </c>
      <c r="X49" s="3"/>
      <c r="Y49" s="50"/>
      <c r="Z49" s="44"/>
      <c r="AA49" s="3"/>
      <c r="AB49" s="10"/>
      <c r="AC49" s="10"/>
      <c r="AD49" s="10"/>
      <c r="AE49" s="53"/>
      <c r="AF49" s="59"/>
    </row>
    <row r="50" spans="2:32">
      <c r="B50" s="3">
        <v>44</v>
      </c>
      <c r="C50" s="43" t="s">
        <v>26</v>
      </c>
      <c r="D50" s="44" t="s">
        <v>39</v>
      </c>
      <c r="E50" s="3">
        <v>20</v>
      </c>
      <c r="F50" s="10">
        <v>24</v>
      </c>
      <c r="G50" s="10">
        <f t="shared" si="0"/>
        <v>44</v>
      </c>
      <c r="H50" s="15">
        <v>0.66949999999999998</v>
      </c>
      <c r="I50" s="37" t="s">
        <v>49</v>
      </c>
      <c r="J50" s="23"/>
      <c r="K50" s="19"/>
      <c r="L50" s="19"/>
      <c r="M50" s="3">
        <v>44</v>
      </c>
      <c r="N50" s="43" t="s">
        <v>26</v>
      </c>
      <c r="O50" s="44" t="s">
        <v>39</v>
      </c>
      <c r="P50" s="18">
        <v>0</v>
      </c>
      <c r="Q50" s="19">
        <v>32</v>
      </c>
      <c r="R50" s="19">
        <f>P50+Q50</f>
        <v>32</v>
      </c>
      <c r="S50" s="20" t="s">
        <v>53</v>
      </c>
      <c r="T50" s="40" t="s">
        <v>54</v>
      </c>
      <c r="U50" s="24" t="s">
        <v>42</v>
      </c>
      <c r="X50" s="3"/>
      <c r="Y50" s="50"/>
      <c r="Z50" s="44"/>
      <c r="AA50" s="3"/>
      <c r="AB50" s="10"/>
      <c r="AC50" s="10"/>
      <c r="AD50" s="10"/>
      <c r="AE50" s="53"/>
      <c r="AF50" s="59"/>
    </row>
    <row r="51" spans="2:32">
      <c r="B51" s="3">
        <v>45</v>
      </c>
      <c r="C51" s="43" t="s">
        <v>28</v>
      </c>
      <c r="D51" s="44" t="s">
        <v>59</v>
      </c>
      <c r="E51" s="3">
        <v>60</v>
      </c>
      <c r="F51" s="10">
        <v>8</v>
      </c>
      <c r="G51" s="10">
        <f t="shared" si="0"/>
        <v>68</v>
      </c>
      <c r="H51" s="15" t="s">
        <v>53</v>
      </c>
      <c r="I51" s="37" t="s">
        <v>54</v>
      </c>
      <c r="J51" s="16" t="s">
        <v>40</v>
      </c>
      <c r="K51" s="17"/>
      <c r="L51" s="17"/>
      <c r="M51" s="3"/>
      <c r="N51" s="43"/>
      <c r="O51" s="44"/>
      <c r="P51" s="25"/>
      <c r="Q51" s="1"/>
      <c r="R51" s="19"/>
      <c r="S51" s="1"/>
      <c r="T51" s="41"/>
      <c r="U51" s="21"/>
      <c r="X51" s="3"/>
      <c r="Y51" s="50"/>
      <c r="Z51" s="44"/>
      <c r="AA51" s="3"/>
      <c r="AB51" s="10"/>
      <c r="AC51" s="10"/>
      <c r="AD51" s="10"/>
      <c r="AE51" s="53"/>
      <c r="AF51" s="59"/>
    </row>
    <row r="52" spans="2:32" ht="14" thickBot="1">
      <c r="B52" s="4">
        <v>46</v>
      </c>
      <c r="C52" s="46" t="s">
        <v>29</v>
      </c>
      <c r="D52" s="47" t="s">
        <v>59</v>
      </c>
      <c r="E52" s="4">
        <v>40</v>
      </c>
      <c r="F52" s="9">
        <v>20</v>
      </c>
      <c r="G52" s="9">
        <f t="shared" si="0"/>
        <v>60</v>
      </c>
      <c r="H52" s="27">
        <v>6.4100000000000004E-2</v>
      </c>
      <c r="I52" s="38" t="s">
        <v>49</v>
      </c>
      <c r="J52" s="28"/>
      <c r="M52" s="4"/>
      <c r="N52" s="46"/>
      <c r="O52" s="47"/>
      <c r="P52" s="29"/>
      <c r="Q52" s="30"/>
      <c r="R52" s="31"/>
      <c r="S52" s="30"/>
      <c r="T52" s="42"/>
      <c r="U52" s="32"/>
      <c r="X52" s="4">
        <v>46</v>
      </c>
      <c r="Y52" s="46" t="s">
        <v>29</v>
      </c>
      <c r="Z52" s="47" t="s">
        <v>39</v>
      </c>
      <c r="AA52" s="4">
        <v>20</v>
      </c>
      <c r="AB52" s="9">
        <v>54</v>
      </c>
      <c r="AC52" s="9">
        <v>74</v>
      </c>
      <c r="AD52" s="27">
        <v>6.6E-3</v>
      </c>
      <c r="AE52" s="56" t="s">
        <v>48</v>
      </c>
      <c r="AF52" s="60" t="s">
        <v>42</v>
      </c>
    </row>
    <row r="53" spans="2:32">
      <c r="S53" s="10"/>
      <c r="T53" s="34"/>
    </row>
    <row r="66" spans="9:31">
      <c r="S66" s="10"/>
      <c r="T66" s="34"/>
    </row>
    <row r="73" spans="9:31">
      <c r="I73" s="34"/>
      <c r="AE73" s="34"/>
    </row>
    <row r="74" spans="9:31">
      <c r="I74" s="34"/>
      <c r="AE74" s="34"/>
    </row>
    <row r="75" spans="9:31">
      <c r="I75" s="34"/>
      <c r="AE75" s="34"/>
    </row>
    <row r="76" spans="9:31">
      <c r="I76" s="34"/>
      <c r="AE76" s="34"/>
    </row>
    <row r="77" spans="9:31">
      <c r="I77" s="34"/>
      <c r="AE77" s="34"/>
    </row>
    <row r="78" spans="9:31">
      <c r="I78" s="34"/>
      <c r="AE78" s="34"/>
    </row>
    <row r="79" spans="9:31">
      <c r="I79" s="34"/>
      <c r="AE79" s="34"/>
    </row>
    <row r="80" spans="9:31">
      <c r="I80" s="34"/>
      <c r="S80" s="10"/>
      <c r="T80" s="34"/>
      <c r="AE80" s="34"/>
    </row>
    <row r="81" spans="4:31">
      <c r="I81" s="34"/>
      <c r="AE81" s="34"/>
    </row>
    <row r="82" spans="4:31">
      <c r="I82" s="34"/>
      <c r="AE82" s="34"/>
    </row>
    <row r="83" spans="4:31">
      <c r="I83" s="34"/>
      <c r="AE83" s="34"/>
    </row>
    <row r="84" spans="4:31">
      <c r="I84" s="34"/>
      <c r="AE84" s="34"/>
    </row>
    <row r="85" spans="4:31">
      <c r="D85" s="10"/>
      <c r="E85" s="10"/>
      <c r="F85" s="10"/>
      <c r="G85" s="10"/>
      <c r="H85" s="10"/>
      <c r="I85" s="34"/>
      <c r="O85" s="10"/>
      <c r="Z85" s="10"/>
      <c r="AA85" s="10"/>
      <c r="AB85" s="10"/>
      <c r="AC85" s="10"/>
      <c r="AD85" s="10"/>
      <c r="AE85" s="34"/>
    </row>
    <row r="86" spans="4:31">
      <c r="I86" s="34"/>
      <c r="AE86" s="34"/>
    </row>
    <row r="87" spans="4:31">
      <c r="D87" s="10"/>
      <c r="F87" s="10"/>
      <c r="G87" s="10"/>
      <c r="H87" s="10"/>
      <c r="I87" s="34"/>
      <c r="O87" s="10"/>
      <c r="Z87" s="10"/>
      <c r="AB87" s="10"/>
      <c r="AC87" s="10"/>
      <c r="AD87" s="10"/>
      <c r="AE87" s="34"/>
    </row>
  </sheetData>
  <mergeCells count="4">
    <mergeCell ref="F3:I3"/>
    <mergeCell ref="Q3:T3"/>
    <mergeCell ref="AB3:AE3"/>
    <mergeCell ref="AO4:AR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A. khallaf</dc:creator>
  <cp:lastModifiedBy>Mohammed A. khallaf</cp:lastModifiedBy>
  <dcterms:created xsi:type="dcterms:W3CDTF">2020-06-16T05:51:10Z</dcterms:created>
  <dcterms:modified xsi:type="dcterms:W3CDTF">2021-03-26T00:50:56Z</dcterms:modified>
</cp:coreProperties>
</file>